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454 sequenci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" uniqueCount="38">
  <si>
    <t xml:space="preserve">Percentage of variants using 454 pyrosequencing in comparison to reference SAD Bern sequence, 
GenBank acc. n. EF206708, including coverage for each position expressed by number of reads per position.</t>
  </si>
  <si>
    <t xml:space="preserve">minimal coverage</t>
  </si>
  <si>
    <t xml:space="preserve">maximal coverage</t>
  </si>
  <si>
    <t xml:space="preserve">Variants</t>
  </si>
  <si>
    <t xml:space="preserve">Coverage</t>
  </si>
  <si>
    <t xml:space="preserve">Gene</t>
  </si>
  <si>
    <t xml:space="preserve"> Pos </t>
  </si>
  <si>
    <t xml:space="preserve">Variant</t>
  </si>
  <si>
    <t xml:space="preserve">A3</t>
  </si>
  <si>
    <t xml:space="preserve">A1</t>
  </si>
  <si>
    <t xml:space="preserve">A2</t>
  </si>
  <si>
    <t xml:space="preserve">B2</t>
  </si>
  <si>
    <t xml:space="preserve">B3</t>
  </si>
  <si>
    <t xml:space="preserve">B1</t>
  </si>
  <si>
    <t xml:space="preserve">C1</t>
  </si>
  <si>
    <t xml:space="preserve">C3</t>
  </si>
  <si>
    <t xml:space="preserve">C2</t>
  </si>
  <si>
    <t xml:space="preserve">5'UTR</t>
  </si>
  <si>
    <t xml:space="preserve">T/C</t>
  </si>
  <si>
    <t xml:space="preserve">C/T</t>
  </si>
  <si>
    <t xml:space="preserve">A/G</t>
  </si>
  <si>
    <t xml:space="preserve">G/A</t>
  </si>
  <si>
    <t xml:space="preserve">T/A</t>
  </si>
  <si>
    <t xml:space="preserve">N</t>
  </si>
  <si>
    <t xml:space="preserve">P</t>
  </si>
  <si>
    <t xml:space="preserve">C/A</t>
  </si>
  <si>
    <t xml:space="preserve">Intergenic region</t>
  </si>
  <si>
    <t xml:space="preserve">A/C</t>
  </si>
  <si>
    <t xml:space="preserve">G/C</t>
  </si>
  <si>
    <t xml:space="preserve">M</t>
  </si>
  <si>
    <t xml:space="preserve">R/A</t>
  </si>
  <si>
    <t xml:space="preserve">R/G</t>
  </si>
  <si>
    <t xml:space="preserve">G</t>
  </si>
  <si>
    <t xml:space="preserve">Y/C</t>
  </si>
  <si>
    <t xml:space="preserve">Y/T</t>
  </si>
  <si>
    <t xml:space="preserve">N/A</t>
  </si>
  <si>
    <t xml:space="preserve">G/T</t>
  </si>
  <si>
    <t xml:space="preserve">Average (5'UTR-M gene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4"/>
      <color rgb="FF000000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7"/>
      <color rgb="FF000000"/>
      <name val="Calibri"/>
      <family val="2"/>
    </font>
    <font>
      <sz val="8"/>
      <color rgb="FF000000"/>
      <name val="Calibri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CC33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9745760015274"/>
          <c:y val="0.024928483857785"/>
          <c:w val="0.953161294428358"/>
          <c:h val="0.9750715161422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454 sequencing'!$G$9</c:f>
              <c:strCache>
                <c:ptCount val="1"/>
                <c:pt idx="0">
                  <c:v>A3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454 sequencing'!$C$10:$E$58</c:f>
              <c:multiLvlStrCache>
                <c:ptCount val="49"/>
                <c:lvl>
                  <c:pt idx="0">
                    <c:v>T/C</c:v>
                  </c:pt>
                  <c:pt idx="1">
                    <c:v>C/T</c:v>
                  </c:pt>
                  <c:pt idx="2">
                    <c:v>A/G</c:v>
                  </c:pt>
                  <c:pt idx="3">
                    <c:v>G/A</c:v>
                  </c:pt>
                  <c:pt idx="4">
                    <c:v>T/A</c:v>
                  </c:pt>
                  <c:pt idx="5">
                    <c:v>G/A</c:v>
                  </c:pt>
                  <c:pt idx="6">
                    <c:v>G/A</c:v>
                  </c:pt>
                  <c:pt idx="7">
                    <c:v>C/T</c:v>
                  </c:pt>
                  <c:pt idx="8">
                    <c:v>G/A</c:v>
                  </c:pt>
                  <c:pt idx="9">
                    <c:v>A/G</c:v>
                  </c:pt>
                  <c:pt idx="10">
                    <c:v>A/G</c:v>
                  </c:pt>
                  <c:pt idx="11">
                    <c:v>C/T</c:v>
                  </c:pt>
                  <c:pt idx="12">
                    <c:v>G/A</c:v>
                  </c:pt>
                  <c:pt idx="13">
                    <c:v>C/A</c:v>
                  </c:pt>
                  <c:pt idx="14">
                    <c:v>G/A</c:v>
                  </c:pt>
                  <c:pt idx="15">
                    <c:v>T/C</c:v>
                  </c:pt>
                  <c:pt idx="16">
                    <c:v>C/T</c:v>
                  </c:pt>
                  <c:pt idx="17">
                    <c:v>C/T</c:v>
                  </c:pt>
                  <c:pt idx="18">
                    <c:v>A/G</c:v>
                  </c:pt>
                  <c:pt idx="19">
                    <c:v>T/C</c:v>
                  </c:pt>
                  <c:pt idx="20">
                    <c:v>A/C</c:v>
                  </c:pt>
                  <c:pt idx="21">
                    <c:v>G/C</c:v>
                  </c:pt>
                  <c:pt idx="22">
                    <c:v>G/A</c:v>
                  </c:pt>
                  <c:pt idx="23">
                    <c:v>T/C</c:v>
                  </c:pt>
                  <c:pt idx="24">
                    <c:v>A/G</c:v>
                  </c:pt>
                  <c:pt idx="25">
                    <c:v>T/C</c:v>
                  </c:pt>
                  <c:pt idx="26">
                    <c:v>T/C</c:v>
                  </c:pt>
                  <c:pt idx="27">
                    <c:v>T/C</c:v>
                  </c:pt>
                  <c:pt idx="28">
                    <c:v>G/A</c:v>
                  </c:pt>
                  <c:pt idx="29">
                    <c:v>C/T</c:v>
                  </c:pt>
                  <c:pt idx="30">
                    <c:v>T/C</c:v>
                  </c:pt>
                  <c:pt idx="31">
                    <c:v>A/G</c:v>
                  </c:pt>
                  <c:pt idx="32">
                    <c:v>A/G</c:v>
                  </c:pt>
                  <c:pt idx="33">
                    <c:v>G/A</c:v>
                  </c:pt>
                  <c:pt idx="34">
                    <c:v>A/G</c:v>
                  </c:pt>
                  <c:pt idx="35">
                    <c:v>A/C</c:v>
                  </c:pt>
                  <c:pt idx="36">
                    <c:v>R/A</c:v>
                  </c:pt>
                  <c:pt idx="37">
                    <c:v>R/G</c:v>
                  </c:pt>
                  <c:pt idx="38">
                    <c:v>Y/C</c:v>
                  </c:pt>
                  <c:pt idx="39">
                    <c:v>Y/T</c:v>
                  </c:pt>
                  <c:pt idx="40">
                    <c:v>T/A</c:v>
                  </c:pt>
                  <c:pt idx="41">
                    <c:v>G/A</c:v>
                  </c:pt>
                  <c:pt idx="42">
                    <c:v>A/C</c:v>
                  </c:pt>
                  <c:pt idx="43">
                    <c:v>G/A</c:v>
                  </c:pt>
                  <c:pt idx="44">
                    <c:v>N/A</c:v>
                  </c:pt>
                  <c:pt idx="45">
                    <c:v>A/G</c:v>
                  </c:pt>
                  <c:pt idx="46">
                    <c:v>G/A</c:v>
                  </c:pt>
                  <c:pt idx="47">
                    <c:v>G/T</c:v>
                  </c:pt>
                  <c:pt idx="48">
                    <c:v>G/T</c:v>
                  </c:pt>
                </c:lvl>
                <c:lvl/>
                <c:lvl>
                  <c:pt idx="0">
                    <c:v>29</c:v>
                  </c:pt>
                  <c:pt idx="1">
                    <c:v>42</c:v>
                  </c:pt>
                  <c:pt idx="2">
                    <c:v>44</c:v>
                  </c:pt>
                  <c:pt idx="3">
                    <c:v>52</c:v>
                  </c:pt>
                  <c:pt idx="4">
                    <c:v>54</c:v>
                  </c:pt>
                  <c:pt idx="5">
                    <c:v>266</c:v>
                  </c:pt>
                  <c:pt idx="6">
                    <c:v>292</c:v>
                  </c:pt>
                  <c:pt idx="7">
                    <c:v>352</c:v>
                  </c:pt>
                  <c:pt idx="8">
                    <c:v>609</c:v>
                  </c:pt>
                  <c:pt idx="9">
                    <c:v>814</c:v>
                  </c:pt>
                  <c:pt idx="10">
                    <c:v>1181</c:v>
                  </c:pt>
                  <c:pt idx="11">
                    <c:v>1255</c:v>
                  </c:pt>
                  <c:pt idx="12">
                    <c:v>1720</c:v>
                  </c:pt>
                  <c:pt idx="13">
                    <c:v>1743</c:v>
                  </c:pt>
                  <c:pt idx="14">
                    <c:v>1980</c:v>
                  </c:pt>
                  <c:pt idx="15">
                    <c:v>2019</c:v>
                  </c:pt>
                  <c:pt idx="16">
                    <c:v>2043</c:v>
                  </c:pt>
                  <c:pt idx="17">
                    <c:v>2077</c:v>
                  </c:pt>
                  <c:pt idx="18">
                    <c:v>2107</c:v>
                  </c:pt>
                  <c:pt idx="19">
                    <c:v>2335</c:v>
                  </c:pt>
                  <c:pt idx="20">
                    <c:v>2420</c:v>
                  </c:pt>
                  <c:pt idx="21">
                    <c:v>2421</c:v>
                  </c:pt>
                  <c:pt idx="22">
                    <c:v>2443</c:v>
                  </c:pt>
                  <c:pt idx="23">
                    <c:v>2456</c:v>
                  </c:pt>
                  <c:pt idx="24">
                    <c:v>2458</c:v>
                  </c:pt>
                  <c:pt idx="25">
                    <c:v>2502</c:v>
                  </c:pt>
                  <c:pt idx="26">
                    <c:v>2525</c:v>
                  </c:pt>
                  <c:pt idx="27">
                    <c:v>2526</c:v>
                  </c:pt>
                  <c:pt idx="28">
                    <c:v>2546</c:v>
                  </c:pt>
                  <c:pt idx="29">
                    <c:v>2550</c:v>
                  </c:pt>
                  <c:pt idx="30">
                    <c:v>2560</c:v>
                  </c:pt>
                  <c:pt idx="31">
                    <c:v>2588</c:v>
                  </c:pt>
                  <c:pt idx="32">
                    <c:v>2631</c:v>
                  </c:pt>
                  <c:pt idx="33">
                    <c:v>2667</c:v>
                  </c:pt>
                  <c:pt idx="34">
                    <c:v>2780</c:v>
                  </c:pt>
                  <c:pt idx="35">
                    <c:v>2823</c:v>
                  </c:pt>
                  <c:pt idx="36">
                    <c:v>2997</c:v>
                  </c:pt>
                  <c:pt idx="37">
                    <c:v>2997</c:v>
                  </c:pt>
                  <c:pt idx="38">
                    <c:v>3418</c:v>
                  </c:pt>
                  <c:pt idx="39">
                    <c:v>3418</c:v>
                  </c:pt>
                  <c:pt idx="40">
                    <c:v>3521</c:v>
                  </c:pt>
                  <c:pt idx="41">
                    <c:v>3539</c:v>
                  </c:pt>
                  <c:pt idx="42">
                    <c:v>4050</c:v>
                  </c:pt>
                  <c:pt idx="43">
                    <c:v>4059</c:v>
                  </c:pt>
                  <c:pt idx="44">
                    <c:v>4139</c:v>
                  </c:pt>
                  <c:pt idx="45">
                    <c:v>4370</c:v>
                  </c:pt>
                  <c:pt idx="46">
                    <c:v>4371</c:v>
                  </c:pt>
                  <c:pt idx="47">
                    <c:v>4884</c:v>
                  </c:pt>
                  <c:pt idx="48">
                    <c:v>5079</c:v>
                  </c:pt>
                </c:lvl>
              </c:multiLvlStrCache>
            </c:multiLvlStrRef>
          </c:cat>
          <c:val>
            <c:numRef>
              <c:f>'454 sequencing'!$G$10:$G$58</c:f>
              <c:numCache>
                <c:formatCode>General</c:formatCode>
                <c:ptCount val="49"/>
                <c:pt idx="0">
                  <c:v>78</c:v>
                </c:pt>
                <c:pt idx="1">
                  <c:v>84</c:v>
                </c:pt>
                <c:pt idx="2">
                  <c:v>81</c:v>
                </c:pt>
                <c:pt idx="3">
                  <c:v>67</c:v>
                </c:pt>
                <c:pt idx="4">
                  <c:v>67</c:v>
                </c:pt>
                <c:pt idx="5">
                  <c:v>81</c:v>
                </c:pt>
                <c:pt idx="7">
                  <c:v>84</c:v>
                </c:pt>
                <c:pt idx="8">
                  <c:v>88</c:v>
                </c:pt>
                <c:pt idx="10">
                  <c:v>100</c:v>
                </c:pt>
                <c:pt idx="12">
                  <c:v>90</c:v>
                </c:pt>
                <c:pt idx="13">
                  <c:v>90</c:v>
                </c:pt>
                <c:pt idx="14">
                  <c:v>89</c:v>
                </c:pt>
                <c:pt idx="15">
                  <c:v>88</c:v>
                </c:pt>
                <c:pt idx="16">
                  <c:v>88</c:v>
                </c:pt>
                <c:pt idx="17">
                  <c:v>87</c:v>
                </c:pt>
                <c:pt idx="18">
                  <c:v>88</c:v>
                </c:pt>
                <c:pt idx="19">
                  <c:v>85</c:v>
                </c:pt>
                <c:pt idx="20">
                  <c:v>83</c:v>
                </c:pt>
                <c:pt idx="21">
                  <c:v>83</c:v>
                </c:pt>
                <c:pt idx="22">
                  <c:v>83</c:v>
                </c:pt>
                <c:pt idx="23">
                  <c:v>85</c:v>
                </c:pt>
                <c:pt idx="25">
                  <c:v>86</c:v>
                </c:pt>
                <c:pt idx="26">
                  <c:v>86</c:v>
                </c:pt>
                <c:pt idx="27">
                  <c:v>86</c:v>
                </c:pt>
                <c:pt idx="28">
                  <c:v>87</c:v>
                </c:pt>
                <c:pt idx="29">
                  <c:v>80</c:v>
                </c:pt>
                <c:pt idx="30">
                  <c:v>88</c:v>
                </c:pt>
                <c:pt idx="31">
                  <c:v>90</c:v>
                </c:pt>
                <c:pt idx="32">
                  <c:v>93</c:v>
                </c:pt>
                <c:pt idx="33">
                  <c:v>90</c:v>
                </c:pt>
                <c:pt idx="34">
                  <c:v>95</c:v>
                </c:pt>
                <c:pt idx="35">
                  <c:v>96</c:v>
                </c:pt>
                <c:pt idx="37">
                  <c:v>92</c:v>
                </c:pt>
                <c:pt idx="39">
                  <c:v>95</c:v>
                </c:pt>
                <c:pt idx="44">
                  <c:v>94</c:v>
                </c:pt>
              </c:numCache>
            </c:numRef>
          </c:val>
        </c:ser>
        <c:ser>
          <c:idx val="1"/>
          <c:order val="1"/>
          <c:tx>
            <c:strRef>
              <c:f>'454 sequencing'!$H$9</c:f>
              <c:strCache>
                <c:ptCount val="1"/>
                <c:pt idx="0">
                  <c:v>A1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454 sequencing'!$C$10:$E$58</c:f>
              <c:multiLvlStrCache>
                <c:ptCount val="49"/>
                <c:lvl>
                  <c:pt idx="0">
                    <c:v>T/C</c:v>
                  </c:pt>
                  <c:pt idx="1">
                    <c:v>C/T</c:v>
                  </c:pt>
                  <c:pt idx="2">
                    <c:v>A/G</c:v>
                  </c:pt>
                  <c:pt idx="3">
                    <c:v>G/A</c:v>
                  </c:pt>
                  <c:pt idx="4">
                    <c:v>T/A</c:v>
                  </c:pt>
                  <c:pt idx="5">
                    <c:v>G/A</c:v>
                  </c:pt>
                  <c:pt idx="6">
                    <c:v>G/A</c:v>
                  </c:pt>
                  <c:pt idx="7">
                    <c:v>C/T</c:v>
                  </c:pt>
                  <c:pt idx="8">
                    <c:v>G/A</c:v>
                  </c:pt>
                  <c:pt idx="9">
                    <c:v>A/G</c:v>
                  </c:pt>
                  <c:pt idx="10">
                    <c:v>A/G</c:v>
                  </c:pt>
                  <c:pt idx="11">
                    <c:v>C/T</c:v>
                  </c:pt>
                  <c:pt idx="12">
                    <c:v>G/A</c:v>
                  </c:pt>
                  <c:pt idx="13">
                    <c:v>C/A</c:v>
                  </c:pt>
                  <c:pt idx="14">
                    <c:v>G/A</c:v>
                  </c:pt>
                  <c:pt idx="15">
                    <c:v>T/C</c:v>
                  </c:pt>
                  <c:pt idx="16">
                    <c:v>C/T</c:v>
                  </c:pt>
                  <c:pt idx="17">
                    <c:v>C/T</c:v>
                  </c:pt>
                  <c:pt idx="18">
                    <c:v>A/G</c:v>
                  </c:pt>
                  <c:pt idx="19">
                    <c:v>T/C</c:v>
                  </c:pt>
                  <c:pt idx="20">
                    <c:v>A/C</c:v>
                  </c:pt>
                  <c:pt idx="21">
                    <c:v>G/C</c:v>
                  </c:pt>
                  <c:pt idx="22">
                    <c:v>G/A</c:v>
                  </c:pt>
                  <c:pt idx="23">
                    <c:v>T/C</c:v>
                  </c:pt>
                  <c:pt idx="24">
                    <c:v>A/G</c:v>
                  </c:pt>
                  <c:pt idx="25">
                    <c:v>T/C</c:v>
                  </c:pt>
                  <c:pt idx="26">
                    <c:v>T/C</c:v>
                  </c:pt>
                  <c:pt idx="27">
                    <c:v>T/C</c:v>
                  </c:pt>
                  <c:pt idx="28">
                    <c:v>G/A</c:v>
                  </c:pt>
                  <c:pt idx="29">
                    <c:v>C/T</c:v>
                  </c:pt>
                  <c:pt idx="30">
                    <c:v>T/C</c:v>
                  </c:pt>
                  <c:pt idx="31">
                    <c:v>A/G</c:v>
                  </c:pt>
                  <c:pt idx="32">
                    <c:v>A/G</c:v>
                  </c:pt>
                  <c:pt idx="33">
                    <c:v>G/A</c:v>
                  </c:pt>
                  <c:pt idx="34">
                    <c:v>A/G</c:v>
                  </c:pt>
                  <c:pt idx="35">
                    <c:v>A/C</c:v>
                  </c:pt>
                  <c:pt idx="36">
                    <c:v>R/A</c:v>
                  </c:pt>
                  <c:pt idx="37">
                    <c:v>R/G</c:v>
                  </c:pt>
                  <c:pt idx="38">
                    <c:v>Y/C</c:v>
                  </c:pt>
                  <c:pt idx="39">
                    <c:v>Y/T</c:v>
                  </c:pt>
                  <c:pt idx="40">
                    <c:v>T/A</c:v>
                  </c:pt>
                  <c:pt idx="41">
                    <c:v>G/A</c:v>
                  </c:pt>
                  <c:pt idx="42">
                    <c:v>A/C</c:v>
                  </c:pt>
                  <c:pt idx="43">
                    <c:v>G/A</c:v>
                  </c:pt>
                  <c:pt idx="44">
                    <c:v>N/A</c:v>
                  </c:pt>
                  <c:pt idx="45">
                    <c:v>A/G</c:v>
                  </c:pt>
                  <c:pt idx="46">
                    <c:v>G/A</c:v>
                  </c:pt>
                  <c:pt idx="47">
                    <c:v>G/T</c:v>
                  </c:pt>
                  <c:pt idx="48">
                    <c:v>G/T</c:v>
                  </c:pt>
                </c:lvl>
                <c:lvl/>
                <c:lvl>
                  <c:pt idx="0">
                    <c:v>29</c:v>
                  </c:pt>
                  <c:pt idx="1">
                    <c:v>42</c:v>
                  </c:pt>
                  <c:pt idx="2">
                    <c:v>44</c:v>
                  </c:pt>
                  <c:pt idx="3">
                    <c:v>52</c:v>
                  </c:pt>
                  <c:pt idx="4">
                    <c:v>54</c:v>
                  </c:pt>
                  <c:pt idx="5">
                    <c:v>266</c:v>
                  </c:pt>
                  <c:pt idx="6">
                    <c:v>292</c:v>
                  </c:pt>
                  <c:pt idx="7">
                    <c:v>352</c:v>
                  </c:pt>
                  <c:pt idx="8">
                    <c:v>609</c:v>
                  </c:pt>
                  <c:pt idx="9">
                    <c:v>814</c:v>
                  </c:pt>
                  <c:pt idx="10">
                    <c:v>1181</c:v>
                  </c:pt>
                  <c:pt idx="11">
                    <c:v>1255</c:v>
                  </c:pt>
                  <c:pt idx="12">
                    <c:v>1720</c:v>
                  </c:pt>
                  <c:pt idx="13">
                    <c:v>1743</c:v>
                  </c:pt>
                  <c:pt idx="14">
                    <c:v>1980</c:v>
                  </c:pt>
                  <c:pt idx="15">
                    <c:v>2019</c:v>
                  </c:pt>
                  <c:pt idx="16">
                    <c:v>2043</c:v>
                  </c:pt>
                  <c:pt idx="17">
                    <c:v>2077</c:v>
                  </c:pt>
                  <c:pt idx="18">
                    <c:v>2107</c:v>
                  </c:pt>
                  <c:pt idx="19">
                    <c:v>2335</c:v>
                  </c:pt>
                  <c:pt idx="20">
                    <c:v>2420</c:v>
                  </c:pt>
                  <c:pt idx="21">
                    <c:v>2421</c:v>
                  </c:pt>
                  <c:pt idx="22">
                    <c:v>2443</c:v>
                  </c:pt>
                  <c:pt idx="23">
                    <c:v>2456</c:v>
                  </c:pt>
                  <c:pt idx="24">
                    <c:v>2458</c:v>
                  </c:pt>
                  <c:pt idx="25">
                    <c:v>2502</c:v>
                  </c:pt>
                  <c:pt idx="26">
                    <c:v>2525</c:v>
                  </c:pt>
                  <c:pt idx="27">
                    <c:v>2526</c:v>
                  </c:pt>
                  <c:pt idx="28">
                    <c:v>2546</c:v>
                  </c:pt>
                  <c:pt idx="29">
                    <c:v>2550</c:v>
                  </c:pt>
                  <c:pt idx="30">
                    <c:v>2560</c:v>
                  </c:pt>
                  <c:pt idx="31">
                    <c:v>2588</c:v>
                  </c:pt>
                  <c:pt idx="32">
                    <c:v>2631</c:v>
                  </c:pt>
                  <c:pt idx="33">
                    <c:v>2667</c:v>
                  </c:pt>
                  <c:pt idx="34">
                    <c:v>2780</c:v>
                  </c:pt>
                  <c:pt idx="35">
                    <c:v>2823</c:v>
                  </c:pt>
                  <c:pt idx="36">
                    <c:v>2997</c:v>
                  </c:pt>
                  <c:pt idx="37">
                    <c:v>2997</c:v>
                  </c:pt>
                  <c:pt idx="38">
                    <c:v>3418</c:v>
                  </c:pt>
                  <c:pt idx="39">
                    <c:v>3418</c:v>
                  </c:pt>
                  <c:pt idx="40">
                    <c:v>3521</c:v>
                  </c:pt>
                  <c:pt idx="41">
                    <c:v>3539</c:v>
                  </c:pt>
                  <c:pt idx="42">
                    <c:v>4050</c:v>
                  </c:pt>
                  <c:pt idx="43">
                    <c:v>4059</c:v>
                  </c:pt>
                  <c:pt idx="44">
                    <c:v>4139</c:v>
                  </c:pt>
                  <c:pt idx="45">
                    <c:v>4370</c:v>
                  </c:pt>
                  <c:pt idx="46">
                    <c:v>4371</c:v>
                  </c:pt>
                  <c:pt idx="47">
                    <c:v>4884</c:v>
                  </c:pt>
                  <c:pt idx="48">
                    <c:v>5079</c:v>
                  </c:pt>
                </c:lvl>
              </c:multiLvlStrCache>
            </c:multiLvlStrRef>
          </c:cat>
          <c:val>
            <c:numRef>
              <c:f>'454 sequencing'!$H$10:$H$58</c:f>
              <c:numCache>
                <c:formatCode>General</c:formatCode>
                <c:ptCount val="49"/>
                <c:pt idx="0">
                  <c:v>74</c:v>
                </c:pt>
                <c:pt idx="1">
                  <c:v>97</c:v>
                </c:pt>
                <c:pt idx="2">
                  <c:v>97</c:v>
                </c:pt>
                <c:pt idx="3">
                  <c:v>84</c:v>
                </c:pt>
                <c:pt idx="4">
                  <c:v>84</c:v>
                </c:pt>
                <c:pt idx="5">
                  <c:v>98</c:v>
                </c:pt>
                <c:pt idx="7">
                  <c:v>98</c:v>
                </c:pt>
                <c:pt idx="8">
                  <c:v>99</c:v>
                </c:pt>
                <c:pt idx="10">
                  <c:v>100</c:v>
                </c:pt>
                <c:pt idx="12">
                  <c:v>98</c:v>
                </c:pt>
                <c:pt idx="13">
                  <c:v>99</c:v>
                </c:pt>
                <c:pt idx="14">
                  <c:v>97</c:v>
                </c:pt>
                <c:pt idx="15">
                  <c:v>97</c:v>
                </c:pt>
                <c:pt idx="16">
                  <c:v>96</c:v>
                </c:pt>
                <c:pt idx="17">
                  <c:v>97</c:v>
                </c:pt>
                <c:pt idx="18">
                  <c:v>97</c:v>
                </c:pt>
                <c:pt idx="19">
                  <c:v>96</c:v>
                </c:pt>
                <c:pt idx="20">
                  <c:v>92</c:v>
                </c:pt>
                <c:pt idx="21">
                  <c:v>92</c:v>
                </c:pt>
                <c:pt idx="22">
                  <c:v>94</c:v>
                </c:pt>
                <c:pt idx="23">
                  <c:v>96</c:v>
                </c:pt>
                <c:pt idx="25">
                  <c:v>98</c:v>
                </c:pt>
                <c:pt idx="26">
                  <c:v>98</c:v>
                </c:pt>
                <c:pt idx="27">
                  <c:v>98</c:v>
                </c:pt>
                <c:pt idx="28">
                  <c:v>98</c:v>
                </c:pt>
                <c:pt idx="29">
                  <c:v>81</c:v>
                </c:pt>
                <c:pt idx="30">
                  <c:v>98</c:v>
                </c:pt>
                <c:pt idx="31">
                  <c:v>98</c:v>
                </c:pt>
                <c:pt idx="32">
                  <c:v>98</c:v>
                </c:pt>
                <c:pt idx="33">
                  <c:v>92</c:v>
                </c:pt>
                <c:pt idx="34">
                  <c:v>98</c:v>
                </c:pt>
                <c:pt idx="35">
                  <c:v>99</c:v>
                </c:pt>
                <c:pt idx="37">
                  <c:v>99</c:v>
                </c:pt>
                <c:pt idx="39">
                  <c:v>69</c:v>
                </c:pt>
                <c:pt idx="44">
                  <c:v>98</c:v>
                </c:pt>
              </c:numCache>
            </c:numRef>
          </c:val>
        </c:ser>
        <c:ser>
          <c:idx val="2"/>
          <c:order val="2"/>
          <c:tx>
            <c:strRef>
              <c:f>'454 sequencing'!$I$9</c:f>
              <c:strCache>
                <c:ptCount val="1"/>
                <c:pt idx="0">
                  <c:v>A2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454 sequencing'!$C$10:$E$58</c:f>
              <c:multiLvlStrCache>
                <c:ptCount val="49"/>
                <c:lvl>
                  <c:pt idx="0">
                    <c:v>T/C</c:v>
                  </c:pt>
                  <c:pt idx="1">
                    <c:v>C/T</c:v>
                  </c:pt>
                  <c:pt idx="2">
                    <c:v>A/G</c:v>
                  </c:pt>
                  <c:pt idx="3">
                    <c:v>G/A</c:v>
                  </c:pt>
                  <c:pt idx="4">
                    <c:v>T/A</c:v>
                  </c:pt>
                  <c:pt idx="5">
                    <c:v>G/A</c:v>
                  </c:pt>
                  <c:pt idx="6">
                    <c:v>G/A</c:v>
                  </c:pt>
                  <c:pt idx="7">
                    <c:v>C/T</c:v>
                  </c:pt>
                  <c:pt idx="8">
                    <c:v>G/A</c:v>
                  </c:pt>
                  <c:pt idx="9">
                    <c:v>A/G</c:v>
                  </c:pt>
                  <c:pt idx="10">
                    <c:v>A/G</c:v>
                  </c:pt>
                  <c:pt idx="11">
                    <c:v>C/T</c:v>
                  </c:pt>
                  <c:pt idx="12">
                    <c:v>G/A</c:v>
                  </c:pt>
                  <c:pt idx="13">
                    <c:v>C/A</c:v>
                  </c:pt>
                  <c:pt idx="14">
                    <c:v>G/A</c:v>
                  </c:pt>
                  <c:pt idx="15">
                    <c:v>T/C</c:v>
                  </c:pt>
                  <c:pt idx="16">
                    <c:v>C/T</c:v>
                  </c:pt>
                  <c:pt idx="17">
                    <c:v>C/T</c:v>
                  </c:pt>
                  <c:pt idx="18">
                    <c:v>A/G</c:v>
                  </c:pt>
                  <c:pt idx="19">
                    <c:v>T/C</c:v>
                  </c:pt>
                  <c:pt idx="20">
                    <c:v>A/C</c:v>
                  </c:pt>
                  <c:pt idx="21">
                    <c:v>G/C</c:v>
                  </c:pt>
                  <c:pt idx="22">
                    <c:v>G/A</c:v>
                  </c:pt>
                  <c:pt idx="23">
                    <c:v>T/C</c:v>
                  </c:pt>
                  <c:pt idx="24">
                    <c:v>A/G</c:v>
                  </c:pt>
                  <c:pt idx="25">
                    <c:v>T/C</c:v>
                  </c:pt>
                  <c:pt idx="26">
                    <c:v>T/C</c:v>
                  </c:pt>
                  <c:pt idx="27">
                    <c:v>T/C</c:v>
                  </c:pt>
                  <c:pt idx="28">
                    <c:v>G/A</c:v>
                  </c:pt>
                  <c:pt idx="29">
                    <c:v>C/T</c:v>
                  </c:pt>
                  <c:pt idx="30">
                    <c:v>T/C</c:v>
                  </c:pt>
                  <c:pt idx="31">
                    <c:v>A/G</c:v>
                  </c:pt>
                  <c:pt idx="32">
                    <c:v>A/G</c:v>
                  </c:pt>
                  <c:pt idx="33">
                    <c:v>G/A</c:v>
                  </c:pt>
                  <c:pt idx="34">
                    <c:v>A/G</c:v>
                  </c:pt>
                  <c:pt idx="35">
                    <c:v>A/C</c:v>
                  </c:pt>
                  <c:pt idx="36">
                    <c:v>R/A</c:v>
                  </c:pt>
                  <c:pt idx="37">
                    <c:v>R/G</c:v>
                  </c:pt>
                  <c:pt idx="38">
                    <c:v>Y/C</c:v>
                  </c:pt>
                  <c:pt idx="39">
                    <c:v>Y/T</c:v>
                  </c:pt>
                  <c:pt idx="40">
                    <c:v>T/A</c:v>
                  </c:pt>
                  <c:pt idx="41">
                    <c:v>G/A</c:v>
                  </c:pt>
                  <c:pt idx="42">
                    <c:v>A/C</c:v>
                  </c:pt>
                  <c:pt idx="43">
                    <c:v>G/A</c:v>
                  </c:pt>
                  <c:pt idx="44">
                    <c:v>N/A</c:v>
                  </c:pt>
                  <c:pt idx="45">
                    <c:v>A/G</c:v>
                  </c:pt>
                  <c:pt idx="46">
                    <c:v>G/A</c:v>
                  </c:pt>
                  <c:pt idx="47">
                    <c:v>G/T</c:v>
                  </c:pt>
                  <c:pt idx="48">
                    <c:v>G/T</c:v>
                  </c:pt>
                </c:lvl>
                <c:lvl/>
                <c:lvl>
                  <c:pt idx="0">
                    <c:v>29</c:v>
                  </c:pt>
                  <c:pt idx="1">
                    <c:v>42</c:v>
                  </c:pt>
                  <c:pt idx="2">
                    <c:v>44</c:v>
                  </c:pt>
                  <c:pt idx="3">
                    <c:v>52</c:v>
                  </c:pt>
                  <c:pt idx="4">
                    <c:v>54</c:v>
                  </c:pt>
                  <c:pt idx="5">
                    <c:v>266</c:v>
                  </c:pt>
                  <c:pt idx="6">
                    <c:v>292</c:v>
                  </c:pt>
                  <c:pt idx="7">
                    <c:v>352</c:v>
                  </c:pt>
                  <c:pt idx="8">
                    <c:v>609</c:v>
                  </c:pt>
                  <c:pt idx="9">
                    <c:v>814</c:v>
                  </c:pt>
                  <c:pt idx="10">
                    <c:v>1181</c:v>
                  </c:pt>
                  <c:pt idx="11">
                    <c:v>1255</c:v>
                  </c:pt>
                  <c:pt idx="12">
                    <c:v>1720</c:v>
                  </c:pt>
                  <c:pt idx="13">
                    <c:v>1743</c:v>
                  </c:pt>
                  <c:pt idx="14">
                    <c:v>1980</c:v>
                  </c:pt>
                  <c:pt idx="15">
                    <c:v>2019</c:v>
                  </c:pt>
                  <c:pt idx="16">
                    <c:v>2043</c:v>
                  </c:pt>
                  <c:pt idx="17">
                    <c:v>2077</c:v>
                  </c:pt>
                  <c:pt idx="18">
                    <c:v>2107</c:v>
                  </c:pt>
                  <c:pt idx="19">
                    <c:v>2335</c:v>
                  </c:pt>
                  <c:pt idx="20">
                    <c:v>2420</c:v>
                  </c:pt>
                  <c:pt idx="21">
                    <c:v>2421</c:v>
                  </c:pt>
                  <c:pt idx="22">
                    <c:v>2443</c:v>
                  </c:pt>
                  <c:pt idx="23">
                    <c:v>2456</c:v>
                  </c:pt>
                  <c:pt idx="24">
                    <c:v>2458</c:v>
                  </c:pt>
                  <c:pt idx="25">
                    <c:v>2502</c:v>
                  </c:pt>
                  <c:pt idx="26">
                    <c:v>2525</c:v>
                  </c:pt>
                  <c:pt idx="27">
                    <c:v>2526</c:v>
                  </c:pt>
                  <c:pt idx="28">
                    <c:v>2546</c:v>
                  </c:pt>
                  <c:pt idx="29">
                    <c:v>2550</c:v>
                  </c:pt>
                  <c:pt idx="30">
                    <c:v>2560</c:v>
                  </c:pt>
                  <c:pt idx="31">
                    <c:v>2588</c:v>
                  </c:pt>
                  <c:pt idx="32">
                    <c:v>2631</c:v>
                  </c:pt>
                  <c:pt idx="33">
                    <c:v>2667</c:v>
                  </c:pt>
                  <c:pt idx="34">
                    <c:v>2780</c:v>
                  </c:pt>
                  <c:pt idx="35">
                    <c:v>2823</c:v>
                  </c:pt>
                  <c:pt idx="36">
                    <c:v>2997</c:v>
                  </c:pt>
                  <c:pt idx="37">
                    <c:v>2997</c:v>
                  </c:pt>
                  <c:pt idx="38">
                    <c:v>3418</c:v>
                  </c:pt>
                  <c:pt idx="39">
                    <c:v>3418</c:v>
                  </c:pt>
                  <c:pt idx="40">
                    <c:v>3521</c:v>
                  </c:pt>
                  <c:pt idx="41">
                    <c:v>3539</c:v>
                  </c:pt>
                  <c:pt idx="42">
                    <c:v>4050</c:v>
                  </c:pt>
                  <c:pt idx="43">
                    <c:v>4059</c:v>
                  </c:pt>
                  <c:pt idx="44">
                    <c:v>4139</c:v>
                  </c:pt>
                  <c:pt idx="45">
                    <c:v>4370</c:v>
                  </c:pt>
                  <c:pt idx="46">
                    <c:v>4371</c:v>
                  </c:pt>
                  <c:pt idx="47">
                    <c:v>4884</c:v>
                  </c:pt>
                  <c:pt idx="48">
                    <c:v>5079</c:v>
                  </c:pt>
                </c:lvl>
              </c:multiLvlStrCache>
            </c:multiLvlStrRef>
          </c:cat>
          <c:val>
            <c:numRef>
              <c:f>'454 sequencing'!$I$10:$I$58</c:f>
              <c:numCache>
                <c:formatCode>General</c:formatCode>
                <c:ptCount val="49"/>
                <c:pt idx="0">
                  <c:v>93</c:v>
                </c:pt>
                <c:pt idx="1">
                  <c:v>93</c:v>
                </c:pt>
                <c:pt idx="2">
                  <c:v>93</c:v>
                </c:pt>
                <c:pt idx="3">
                  <c:v>94</c:v>
                </c:pt>
                <c:pt idx="4">
                  <c:v>94</c:v>
                </c:pt>
                <c:pt idx="5">
                  <c:v>98</c:v>
                </c:pt>
                <c:pt idx="7">
                  <c:v>98</c:v>
                </c:pt>
                <c:pt idx="8">
                  <c:v>98</c:v>
                </c:pt>
                <c:pt idx="10">
                  <c:v>100</c:v>
                </c:pt>
                <c:pt idx="12">
                  <c:v>99</c:v>
                </c:pt>
                <c:pt idx="13">
                  <c:v>99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99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5">
                  <c:v>100</c:v>
                </c:pt>
                <c:pt idx="26">
                  <c:v>98</c:v>
                </c:pt>
                <c:pt idx="27">
                  <c:v>98</c:v>
                </c:pt>
                <c:pt idx="28">
                  <c:v>98</c:v>
                </c:pt>
                <c:pt idx="29">
                  <c:v>93</c:v>
                </c:pt>
                <c:pt idx="30">
                  <c:v>100</c:v>
                </c:pt>
                <c:pt idx="31">
                  <c:v>100</c:v>
                </c:pt>
                <c:pt idx="32">
                  <c:v>99</c:v>
                </c:pt>
                <c:pt idx="33">
                  <c:v>99</c:v>
                </c:pt>
                <c:pt idx="34">
                  <c:v>100</c:v>
                </c:pt>
                <c:pt idx="35">
                  <c:v>100</c:v>
                </c:pt>
                <c:pt idx="37">
                  <c:v>100</c:v>
                </c:pt>
                <c:pt idx="39">
                  <c:v>99</c:v>
                </c:pt>
                <c:pt idx="44">
                  <c:v>91</c:v>
                </c:pt>
              </c:numCache>
            </c:numRef>
          </c:val>
        </c:ser>
        <c:ser>
          <c:idx val="3"/>
          <c:order val="3"/>
          <c:tx>
            <c:strRef>
              <c:f>'454 sequencing'!$J$9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rgbClr val="33cc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454 sequencing'!$C$10:$E$58</c:f>
              <c:multiLvlStrCache>
                <c:ptCount val="49"/>
                <c:lvl>
                  <c:pt idx="0">
                    <c:v>T/C</c:v>
                  </c:pt>
                  <c:pt idx="1">
                    <c:v>C/T</c:v>
                  </c:pt>
                  <c:pt idx="2">
                    <c:v>A/G</c:v>
                  </c:pt>
                  <c:pt idx="3">
                    <c:v>G/A</c:v>
                  </c:pt>
                  <c:pt idx="4">
                    <c:v>T/A</c:v>
                  </c:pt>
                  <c:pt idx="5">
                    <c:v>G/A</c:v>
                  </c:pt>
                  <c:pt idx="6">
                    <c:v>G/A</c:v>
                  </c:pt>
                  <c:pt idx="7">
                    <c:v>C/T</c:v>
                  </c:pt>
                  <c:pt idx="8">
                    <c:v>G/A</c:v>
                  </c:pt>
                  <c:pt idx="9">
                    <c:v>A/G</c:v>
                  </c:pt>
                  <c:pt idx="10">
                    <c:v>A/G</c:v>
                  </c:pt>
                  <c:pt idx="11">
                    <c:v>C/T</c:v>
                  </c:pt>
                  <c:pt idx="12">
                    <c:v>G/A</c:v>
                  </c:pt>
                  <c:pt idx="13">
                    <c:v>C/A</c:v>
                  </c:pt>
                  <c:pt idx="14">
                    <c:v>G/A</c:v>
                  </c:pt>
                  <c:pt idx="15">
                    <c:v>T/C</c:v>
                  </c:pt>
                  <c:pt idx="16">
                    <c:v>C/T</c:v>
                  </c:pt>
                  <c:pt idx="17">
                    <c:v>C/T</c:v>
                  </c:pt>
                  <c:pt idx="18">
                    <c:v>A/G</c:v>
                  </c:pt>
                  <c:pt idx="19">
                    <c:v>T/C</c:v>
                  </c:pt>
                  <c:pt idx="20">
                    <c:v>A/C</c:v>
                  </c:pt>
                  <c:pt idx="21">
                    <c:v>G/C</c:v>
                  </c:pt>
                  <c:pt idx="22">
                    <c:v>G/A</c:v>
                  </c:pt>
                  <c:pt idx="23">
                    <c:v>T/C</c:v>
                  </c:pt>
                  <c:pt idx="24">
                    <c:v>A/G</c:v>
                  </c:pt>
                  <c:pt idx="25">
                    <c:v>T/C</c:v>
                  </c:pt>
                  <c:pt idx="26">
                    <c:v>T/C</c:v>
                  </c:pt>
                  <c:pt idx="27">
                    <c:v>T/C</c:v>
                  </c:pt>
                  <c:pt idx="28">
                    <c:v>G/A</c:v>
                  </c:pt>
                  <c:pt idx="29">
                    <c:v>C/T</c:v>
                  </c:pt>
                  <c:pt idx="30">
                    <c:v>T/C</c:v>
                  </c:pt>
                  <c:pt idx="31">
                    <c:v>A/G</c:v>
                  </c:pt>
                  <c:pt idx="32">
                    <c:v>A/G</c:v>
                  </c:pt>
                  <c:pt idx="33">
                    <c:v>G/A</c:v>
                  </c:pt>
                  <c:pt idx="34">
                    <c:v>A/G</c:v>
                  </c:pt>
                  <c:pt idx="35">
                    <c:v>A/C</c:v>
                  </c:pt>
                  <c:pt idx="36">
                    <c:v>R/A</c:v>
                  </c:pt>
                  <c:pt idx="37">
                    <c:v>R/G</c:v>
                  </c:pt>
                  <c:pt idx="38">
                    <c:v>Y/C</c:v>
                  </c:pt>
                  <c:pt idx="39">
                    <c:v>Y/T</c:v>
                  </c:pt>
                  <c:pt idx="40">
                    <c:v>T/A</c:v>
                  </c:pt>
                  <c:pt idx="41">
                    <c:v>G/A</c:v>
                  </c:pt>
                  <c:pt idx="42">
                    <c:v>A/C</c:v>
                  </c:pt>
                  <c:pt idx="43">
                    <c:v>G/A</c:v>
                  </c:pt>
                  <c:pt idx="44">
                    <c:v>N/A</c:v>
                  </c:pt>
                  <c:pt idx="45">
                    <c:v>A/G</c:v>
                  </c:pt>
                  <c:pt idx="46">
                    <c:v>G/A</c:v>
                  </c:pt>
                  <c:pt idx="47">
                    <c:v>G/T</c:v>
                  </c:pt>
                  <c:pt idx="48">
                    <c:v>G/T</c:v>
                  </c:pt>
                </c:lvl>
                <c:lvl/>
                <c:lvl>
                  <c:pt idx="0">
                    <c:v>29</c:v>
                  </c:pt>
                  <c:pt idx="1">
                    <c:v>42</c:v>
                  </c:pt>
                  <c:pt idx="2">
                    <c:v>44</c:v>
                  </c:pt>
                  <c:pt idx="3">
                    <c:v>52</c:v>
                  </c:pt>
                  <c:pt idx="4">
                    <c:v>54</c:v>
                  </c:pt>
                  <c:pt idx="5">
                    <c:v>266</c:v>
                  </c:pt>
                  <c:pt idx="6">
                    <c:v>292</c:v>
                  </c:pt>
                  <c:pt idx="7">
                    <c:v>352</c:v>
                  </c:pt>
                  <c:pt idx="8">
                    <c:v>609</c:v>
                  </c:pt>
                  <c:pt idx="9">
                    <c:v>814</c:v>
                  </c:pt>
                  <c:pt idx="10">
                    <c:v>1181</c:v>
                  </c:pt>
                  <c:pt idx="11">
                    <c:v>1255</c:v>
                  </c:pt>
                  <c:pt idx="12">
                    <c:v>1720</c:v>
                  </c:pt>
                  <c:pt idx="13">
                    <c:v>1743</c:v>
                  </c:pt>
                  <c:pt idx="14">
                    <c:v>1980</c:v>
                  </c:pt>
                  <c:pt idx="15">
                    <c:v>2019</c:v>
                  </c:pt>
                  <c:pt idx="16">
                    <c:v>2043</c:v>
                  </c:pt>
                  <c:pt idx="17">
                    <c:v>2077</c:v>
                  </c:pt>
                  <c:pt idx="18">
                    <c:v>2107</c:v>
                  </c:pt>
                  <c:pt idx="19">
                    <c:v>2335</c:v>
                  </c:pt>
                  <c:pt idx="20">
                    <c:v>2420</c:v>
                  </c:pt>
                  <c:pt idx="21">
                    <c:v>2421</c:v>
                  </c:pt>
                  <c:pt idx="22">
                    <c:v>2443</c:v>
                  </c:pt>
                  <c:pt idx="23">
                    <c:v>2456</c:v>
                  </c:pt>
                  <c:pt idx="24">
                    <c:v>2458</c:v>
                  </c:pt>
                  <c:pt idx="25">
                    <c:v>2502</c:v>
                  </c:pt>
                  <c:pt idx="26">
                    <c:v>2525</c:v>
                  </c:pt>
                  <c:pt idx="27">
                    <c:v>2526</c:v>
                  </c:pt>
                  <c:pt idx="28">
                    <c:v>2546</c:v>
                  </c:pt>
                  <c:pt idx="29">
                    <c:v>2550</c:v>
                  </c:pt>
                  <c:pt idx="30">
                    <c:v>2560</c:v>
                  </c:pt>
                  <c:pt idx="31">
                    <c:v>2588</c:v>
                  </c:pt>
                  <c:pt idx="32">
                    <c:v>2631</c:v>
                  </c:pt>
                  <c:pt idx="33">
                    <c:v>2667</c:v>
                  </c:pt>
                  <c:pt idx="34">
                    <c:v>2780</c:v>
                  </c:pt>
                  <c:pt idx="35">
                    <c:v>2823</c:v>
                  </c:pt>
                  <c:pt idx="36">
                    <c:v>2997</c:v>
                  </c:pt>
                  <c:pt idx="37">
                    <c:v>2997</c:v>
                  </c:pt>
                  <c:pt idx="38">
                    <c:v>3418</c:v>
                  </c:pt>
                  <c:pt idx="39">
                    <c:v>3418</c:v>
                  </c:pt>
                  <c:pt idx="40">
                    <c:v>3521</c:v>
                  </c:pt>
                  <c:pt idx="41">
                    <c:v>3539</c:v>
                  </c:pt>
                  <c:pt idx="42">
                    <c:v>4050</c:v>
                  </c:pt>
                  <c:pt idx="43">
                    <c:v>4059</c:v>
                  </c:pt>
                  <c:pt idx="44">
                    <c:v>4139</c:v>
                  </c:pt>
                  <c:pt idx="45">
                    <c:v>4370</c:v>
                  </c:pt>
                  <c:pt idx="46">
                    <c:v>4371</c:v>
                  </c:pt>
                  <c:pt idx="47">
                    <c:v>4884</c:v>
                  </c:pt>
                  <c:pt idx="48">
                    <c:v>5079</c:v>
                  </c:pt>
                </c:lvl>
              </c:multiLvlStrCache>
            </c:multiLvlStrRef>
          </c:cat>
          <c:val>
            <c:numRef>
              <c:f>'454 sequencing'!$J$10:$J$58</c:f>
              <c:numCache>
                <c:formatCode>General</c:formatCode>
                <c:ptCount val="49"/>
                <c:pt idx="0">
                  <c:v>39</c:v>
                </c:pt>
                <c:pt idx="1">
                  <c:v>100</c:v>
                </c:pt>
                <c:pt idx="2">
                  <c:v>33</c:v>
                </c:pt>
                <c:pt idx="3">
                  <c:v>41</c:v>
                </c:pt>
                <c:pt idx="4">
                  <c:v>41</c:v>
                </c:pt>
                <c:pt idx="5">
                  <c:v>47</c:v>
                </c:pt>
                <c:pt idx="6">
                  <c:v>54</c:v>
                </c:pt>
                <c:pt idx="7">
                  <c:v>49</c:v>
                </c:pt>
                <c:pt idx="8">
                  <c:v>48</c:v>
                </c:pt>
                <c:pt idx="9">
                  <c:v>59</c:v>
                </c:pt>
                <c:pt idx="10">
                  <c:v>68</c:v>
                </c:pt>
                <c:pt idx="12">
                  <c:v>60</c:v>
                </c:pt>
                <c:pt idx="13">
                  <c:v>61</c:v>
                </c:pt>
                <c:pt idx="14">
                  <c:v>62</c:v>
                </c:pt>
                <c:pt idx="15">
                  <c:v>63</c:v>
                </c:pt>
                <c:pt idx="16">
                  <c:v>63</c:v>
                </c:pt>
                <c:pt idx="17">
                  <c:v>64</c:v>
                </c:pt>
                <c:pt idx="18">
                  <c:v>62</c:v>
                </c:pt>
                <c:pt idx="19">
                  <c:v>54</c:v>
                </c:pt>
                <c:pt idx="20">
                  <c:v>49</c:v>
                </c:pt>
                <c:pt idx="21">
                  <c:v>49</c:v>
                </c:pt>
                <c:pt idx="22">
                  <c:v>53</c:v>
                </c:pt>
                <c:pt idx="23">
                  <c:v>53</c:v>
                </c:pt>
                <c:pt idx="24">
                  <c:v>47</c:v>
                </c:pt>
                <c:pt idx="25">
                  <c:v>52</c:v>
                </c:pt>
                <c:pt idx="26">
                  <c:v>50</c:v>
                </c:pt>
                <c:pt idx="27">
                  <c:v>50</c:v>
                </c:pt>
                <c:pt idx="28">
                  <c:v>49</c:v>
                </c:pt>
                <c:pt idx="30">
                  <c:v>51</c:v>
                </c:pt>
                <c:pt idx="31">
                  <c:v>55</c:v>
                </c:pt>
                <c:pt idx="32">
                  <c:v>55</c:v>
                </c:pt>
                <c:pt idx="33">
                  <c:v>51</c:v>
                </c:pt>
                <c:pt idx="34">
                  <c:v>57</c:v>
                </c:pt>
                <c:pt idx="35">
                  <c:v>59</c:v>
                </c:pt>
                <c:pt idx="36">
                  <c:v>40</c:v>
                </c:pt>
                <c:pt idx="37">
                  <c:v>60</c:v>
                </c:pt>
                <c:pt idx="38">
                  <c:v>37</c:v>
                </c:pt>
                <c:pt idx="39">
                  <c:v>58</c:v>
                </c:pt>
                <c:pt idx="40">
                  <c:v>43</c:v>
                </c:pt>
                <c:pt idx="41">
                  <c:v>49</c:v>
                </c:pt>
                <c:pt idx="44">
                  <c:v>97</c:v>
                </c:pt>
              </c:numCache>
            </c:numRef>
          </c:val>
        </c:ser>
        <c:ser>
          <c:idx val="4"/>
          <c:order val="4"/>
          <c:tx>
            <c:strRef>
              <c:f>'454 sequencing'!$K$9</c:f>
              <c:strCache>
                <c:ptCount val="1"/>
                <c:pt idx="0">
                  <c:v>B3</c:v>
                </c:pt>
              </c:strCache>
            </c:strRef>
          </c:tx>
          <c:spPr>
            <a:solidFill>
              <a:srgbClr val="33cc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454 sequencing'!$C$10:$E$58</c:f>
              <c:multiLvlStrCache>
                <c:ptCount val="49"/>
                <c:lvl>
                  <c:pt idx="0">
                    <c:v>T/C</c:v>
                  </c:pt>
                  <c:pt idx="1">
                    <c:v>C/T</c:v>
                  </c:pt>
                  <c:pt idx="2">
                    <c:v>A/G</c:v>
                  </c:pt>
                  <c:pt idx="3">
                    <c:v>G/A</c:v>
                  </c:pt>
                  <c:pt idx="4">
                    <c:v>T/A</c:v>
                  </c:pt>
                  <c:pt idx="5">
                    <c:v>G/A</c:v>
                  </c:pt>
                  <c:pt idx="6">
                    <c:v>G/A</c:v>
                  </c:pt>
                  <c:pt idx="7">
                    <c:v>C/T</c:v>
                  </c:pt>
                  <c:pt idx="8">
                    <c:v>G/A</c:v>
                  </c:pt>
                  <c:pt idx="9">
                    <c:v>A/G</c:v>
                  </c:pt>
                  <c:pt idx="10">
                    <c:v>A/G</c:v>
                  </c:pt>
                  <c:pt idx="11">
                    <c:v>C/T</c:v>
                  </c:pt>
                  <c:pt idx="12">
                    <c:v>G/A</c:v>
                  </c:pt>
                  <c:pt idx="13">
                    <c:v>C/A</c:v>
                  </c:pt>
                  <c:pt idx="14">
                    <c:v>G/A</c:v>
                  </c:pt>
                  <c:pt idx="15">
                    <c:v>T/C</c:v>
                  </c:pt>
                  <c:pt idx="16">
                    <c:v>C/T</c:v>
                  </c:pt>
                  <c:pt idx="17">
                    <c:v>C/T</c:v>
                  </c:pt>
                  <c:pt idx="18">
                    <c:v>A/G</c:v>
                  </c:pt>
                  <c:pt idx="19">
                    <c:v>T/C</c:v>
                  </c:pt>
                  <c:pt idx="20">
                    <c:v>A/C</c:v>
                  </c:pt>
                  <c:pt idx="21">
                    <c:v>G/C</c:v>
                  </c:pt>
                  <c:pt idx="22">
                    <c:v>G/A</c:v>
                  </c:pt>
                  <c:pt idx="23">
                    <c:v>T/C</c:v>
                  </c:pt>
                  <c:pt idx="24">
                    <c:v>A/G</c:v>
                  </c:pt>
                  <c:pt idx="25">
                    <c:v>T/C</c:v>
                  </c:pt>
                  <c:pt idx="26">
                    <c:v>T/C</c:v>
                  </c:pt>
                  <c:pt idx="27">
                    <c:v>T/C</c:v>
                  </c:pt>
                  <c:pt idx="28">
                    <c:v>G/A</c:v>
                  </c:pt>
                  <c:pt idx="29">
                    <c:v>C/T</c:v>
                  </c:pt>
                  <c:pt idx="30">
                    <c:v>T/C</c:v>
                  </c:pt>
                  <c:pt idx="31">
                    <c:v>A/G</c:v>
                  </c:pt>
                  <c:pt idx="32">
                    <c:v>A/G</c:v>
                  </c:pt>
                  <c:pt idx="33">
                    <c:v>G/A</c:v>
                  </c:pt>
                  <c:pt idx="34">
                    <c:v>A/G</c:v>
                  </c:pt>
                  <c:pt idx="35">
                    <c:v>A/C</c:v>
                  </c:pt>
                  <c:pt idx="36">
                    <c:v>R/A</c:v>
                  </c:pt>
                  <c:pt idx="37">
                    <c:v>R/G</c:v>
                  </c:pt>
                  <c:pt idx="38">
                    <c:v>Y/C</c:v>
                  </c:pt>
                  <c:pt idx="39">
                    <c:v>Y/T</c:v>
                  </c:pt>
                  <c:pt idx="40">
                    <c:v>T/A</c:v>
                  </c:pt>
                  <c:pt idx="41">
                    <c:v>G/A</c:v>
                  </c:pt>
                  <c:pt idx="42">
                    <c:v>A/C</c:v>
                  </c:pt>
                  <c:pt idx="43">
                    <c:v>G/A</c:v>
                  </c:pt>
                  <c:pt idx="44">
                    <c:v>N/A</c:v>
                  </c:pt>
                  <c:pt idx="45">
                    <c:v>A/G</c:v>
                  </c:pt>
                  <c:pt idx="46">
                    <c:v>G/A</c:v>
                  </c:pt>
                  <c:pt idx="47">
                    <c:v>G/T</c:v>
                  </c:pt>
                  <c:pt idx="48">
                    <c:v>G/T</c:v>
                  </c:pt>
                </c:lvl>
                <c:lvl/>
                <c:lvl>
                  <c:pt idx="0">
                    <c:v>29</c:v>
                  </c:pt>
                  <c:pt idx="1">
                    <c:v>42</c:v>
                  </c:pt>
                  <c:pt idx="2">
                    <c:v>44</c:v>
                  </c:pt>
                  <c:pt idx="3">
                    <c:v>52</c:v>
                  </c:pt>
                  <c:pt idx="4">
                    <c:v>54</c:v>
                  </c:pt>
                  <c:pt idx="5">
                    <c:v>266</c:v>
                  </c:pt>
                  <c:pt idx="6">
                    <c:v>292</c:v>
                  </c:pt>
                  <c:pt idx="7">
                    <c:v>352</c:v>
                  </c:pt>
                  <c:pt idx="8">
                    <c:v>609</c:v>
                  </c:pt>
                  <c:pt idx="9">
                    <c:v>814</c:v>
                  </c:pt>
                  <c:pt idx="10">
                    <c:v>1181</c:v>
                  </c:pt>
                  <c:pt idx="11">
                    <c:v>1255</c:v>
                  </c:pt>
                  <c:pt idx="12">
                    <c:v>1720</c:v>
                  </c:pt>
                  <c:pt idx="13">
                    <c:v>1743</c:v>
                  </c:pt>
                  <c:pt idx="14">
                    <c:v>1980</c:v>
                  </c:pt>
                  <c:pt idx="15">
                    <c:v>2019</c:v>
                  </c:pt>
                  <c:pt idx="16">
                    <c:v>2043</c:v>
                  </c:pt>
                  <c:pt idx="17">
                    <c:v>2077</c:v>
                  </c:pt>
                  <c:pt idx="18">
                    <c:v>2107</c:v>
                  </c:pt>
                  <c:pt idx="19">
                    <c:v>2335</c:v>
                  </c:pt>
                  <c:pt idx="20">
                    <c:v>2420</c:v>
                  </c:pt>
                  <c:pt idx="21">
                    <c:v>2421</c:v>
                  </c:pt>
                  <c:pt idx="22">
                    <c:v>2443</c:v>
                  </c:pt>
                  <c:pt idx="23">
                    <c:v>2456</c:v>
                  </c:pt>
                  <c:pt idx="24">
                    <c:v>2458</c:v>
                  </c:pt>
                  <c:pt idx="25">
                    <c:v>2502</c:v>
                  </c:pt>
                  <c:pt idx="26">
                    <c:v>2525</c:v>
                  </c:pt>
                  <c:pt idx="27">
                    <c:v>2526</c:v>
                  </c:pt>
                  <c:pt idx="28">
                    <c:v>2546</c:v>
                  </c:pt>
                  <c:pt idx="29">
                    <c:v>2550</c:v>
                  </c:pt>
                  <c:pt idx="30">
                    <c:v>2560</c:v>
                  </c:pt>
                  <c:pt idx="31">
                    <c:v>2588</c:v>
                  </c:pt>
                  <c:pt idx="32">
                    <c:v>2631</c:v>
                  </c:pt>
                  <c:pt idx="33">
                    <c:v>2667</c:v>
                  </c:pt>
                  <c:pt idx="34">
                    <c:v>2780</c:v>
                  </c:pt>
                  <c:pt idx="35">
                    <c:v>2823</c:v>
                  </c:pt>
                  <c:pt idx="36">
                    <c:v>2997</c:v>
                  </c:pt>
                  <c:pt idx="37">
                    <c:v>2997</c:v>
                  </c:pt>
                  <c:pt idx="38">
                    <c:v>3418</c:v>
                  </c:pt>
                  <c:pt idx="39">
                    <c:v>3418</c:v>
                  </c:pt>
                  <c:pt idx="40">
                    <c:v>3521</c:v>
                  </c:pt>
                  <c:pt idx="41">
                    <c:v>3539</c:v>
                  </c:pt>
                  <c:pt idx="42">
                    <c:v>4050</c:v>
                  </c:pt>
                  <c:pt idx="43">
                    <c:v>4059</c:v>
                  </c:pt>
                  <c:pt idx="44">
                    <c:v>4139</c:v>
                  </c:pt>
                  <c:pt idx="45">
                    <c:v>4370</c:v>
                  </c:pt>
                  <c:pt idx="46">
                    <c:v>4371</c:v>
                  </c:pt>
                  <c:pt idx="47">
                    <c:v>4884</c:v>
                  </c:pt>
                  <c:pt idx="48">
                    <c:v>5079</c:v>
                  </c:pt>
                </c:lvl>
              </c:multiLvlStrCache>
            </c:multiLvlStrRef>
          </c:cat>
          <c:val>
            <c:numRef>
              <c:f>'454 sequencing'!$K$10:$K$58</c:f>
              <c:numCache>
                <c:formatCode>General</c:formatCode>
                <c:ptCount val="49"/>
                <c:pt idx="1">
                  <c:v>100</c:v>
                </c:pt>
                <c:pt idx="2">
                  <c:v>65</c:v>
                </c:pt>
                <c:pt idx="3">
                  <c:v>67</c:v>
                </c:pt>
                <c:pt idx="4">
                  <c:v>67</c:v>
                </c:pt>
                <c:pt idx="5">
                  <c:v>76</c:v>
                </c:pt>
                <c:pt idx="6">
                  <c:v>26</c:v>
                </c:pt>
                <c:pt idx="7">
                  <c:v>72</c:v>
                </c:pt>
                <c:pt idx="8">
                  <c:v>72</c:v>
                </c:pt>
                <c:pt idx="9">
                  <c:v>28</c:v>
                </c:pt>
                <c:pt idx="10">
                  <c:v>52</c:v>
                </c:pt>
                <c:pt idx="11">
                  <c:v>31</c:v>
                </c:pt>
                <c:pt idx="12">
                  <c:v>65</c:v>
                </c:pt>
                <c:pt idx="13">
                  <c:v>66</c:v>
                </c:pt>
                <c:pt idx="14">
                  <c:v>72</c:v>
                </c:pt>
                <c:pt idx="15">
                  <c:v>71</c:v>
                </c:pt>
                <c:pt idx="16">
                  <c:v>73</c:v>
                </c:pt>
                <c:pt idx="17">
                  <c:v>75</c:v>
                </c:pt>
                <c:pt idx="18">
                  <c:v>75</c:v>
                </c:pt>
                <c:pt idx="19">
                  <c:v>79</c:v>
                </c:pt>
                <c:pt idx="20">
                  <c:v>74</c:v>
                </c:pt>
                <c:pt idx="21">
                  <c:v>74</c:v>
                </c:pt>
                <c:pt idx="22">
                  <c:v>76</c:v>
                </c:pt>
                <c:pt idx="23">
                  <c:v>76</c:v>
                </c:pt>
                <c:pt idx="24">
                  <c:v>24</c:v>
                </c:pt>
                <c:pt idx="25">
                  <c:v>76</c:v>
                </c:pt>
                <c:pt idx="26">
                  <c:v>77</c:v>
                </c:pt>
                <c:pt idx="27">
                  <c:v>77</c:v>
                </c:pt>
                <c:pt idx="28">
                  <c:v>77</c:v>
                </c:pt>
                <c:pt idx="29">
                  <c:v>71</c:v>
                </c:pt>
                <c:pt idx="30">
                  <c:v>78</c:v>
                </c:pt>
                <c:pt idx="31">
                  <c:v>77</c:v>
                </c:pt>
                <c:pt idx="32">
                  <c:v>78</c:v>
                </c:pt>
                <c:pt idx="33">
                  <c:v>77</c:v>
                </c:pt>
                <c:pt idx="34">
                  <c:v>81</c:v>
                </c:pt>
                <c:pt idx="35">
                  <c:v>80</c:v>
                </c:pt>
                <c:pt idx="36">
                  <c:v>17</c:v>
                </c:pt>
                <c:pt idx="37">
                  <c:v>71</c:v>
                </c:pt>
                <c:pt idx="38">
                  <c:v>13</c:v>
                </c:pt>
                <c:pt idx="39">
                  <c:v>84</c:v>
                </c:pt>
                <c:pt idx="40">
                  <c:v>17</c:v>
                </c:pt>
                <c:pt idx="41">
                  <c:v>17</c:v>
                </c:pt>
                <c:pt idx="44">
                  <c:v>97</c:v>
                </c:pt>
              </c:numCache>
            </c:numRef>
          </c:val>
        </c:ser>
        <c:ser>
          <c:idx val="5"/>
          <c:order val="5"/>
          <c:tx>
            <c:strRef>
              <c:f>'454 sequencing'!$L$9</c:f>
              <c:strCache>
                <c:ptCount val="1"/>
                <c:pt idx="0">
                  <c:v>B1</c:v>
                </c:pt>
              </c:strCache>
            </c:strRef>
          </c:tx>
          <c:spPr>
            <a:solidFill>
              <a:srgbClr val="33cc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454 sequencing'!$C$10:$E$58</c:f>
              <c:multiLvlStrCache>
                <c:ptCount val="49"/>
                <c:lvl>
                  <c:pt idx="0">
                    <c:v>T/C</c:v>
                  </c:pt>
                  <c:pt idx="1">
                    <c:v>C/T</c:v>
                  </c:pt>
                  <c:pt idx="2">
                    <c:v>A/G</c:v>
                  </c:pt>
                  <c:pt idx="3">
                    <c:v>G/A</c:v>
                  </c:pt>
                  <c:pt idx="4">
                    <c:v>T/A</c:v>
                  </c:pt>
                  <c:pt idx="5">
                    <c:v>G/A</c:v>
                  </c:pt>
                  <c:pt idx="6">
                    <c:v>G/A</c:v>
                  </c:pt>
                  <c:pt idx="7">
                    <c:v>C/T</c:v>
                  </c:pt>
                  <c:pt idx="8">
                    <c:v>G/A</c:v>
                  </c:pt>
                  <c:pt idx="9">
                    <c:v>A/G</c:v>
                  </c:pt>
                  <c:pt idx="10">
                    <c:v>A/G</c:v>
                  </c:pt>
                  <c:pt idx="11">
                    <c:v>C/T</c:v>
                  </c:pt>
                  <c:pt idx="12">
                    <c:v>G/A</c:v>
                  </c:pt>
                  <c:pt idx="13">
                    <c:v>C/A</c:v>
                  </c:pt>
                  <c:pt idx="14">
                    <c:v>G/A</c:v>
                  </c:pt>
                  <c:pt idx="15">
                    <c:v>T/C</c:v>
                  </c:pt>
                  <c:pt idx="16">
                    <c:v>C/T</c:v>
                  </c:pt>
                  <c:pt idx="17">
                    <c:v>C/T</c:v>
                  </c:pt>
                  <c:pt idx="18">
                    <c:v>A/G</c:v>
                  </c:pt>
                  <c:pt idx="19">
                    <c:v>T/C</c:v>
                  </c:pt>
                  <c:pt idx="20">
                    <c:v>A/C</c:v>
                  </c:pt>
                  <c:pt idx="21">
                    <c:v>G/C</c:v>
                  </c:pt>
                  <c:pt idx="22">
                    <c:v>G/A</c:v>
                  </c:pt>
                  <c:pt idx="23">
                    <c:v>T/C</c:v>
                  </c:pt>
                  <c:pt idx="24">
                    <c:v>A/G</c:v>
                  </c:pt>
                  <c:pt idx="25">
                    <c:v>T/C</c:v>
                  </c:pt>
                  <c:pt idx="26">
                    <c:v>T/C</c:v>
                  </c:pt>
                  <c:pt idx="27">
                    <c:v>T/C</c:v>
                  </c:pt>
                  <c:pt idx="28">
                    <c:v>G/A</c:v>
                  </c:pt>
                  <c:pt idx="29">
                    <c:v>C/T</c:v>
                  </c:pt>
                  <c:pt idx="30">
                    <c:v>T/C</c:v>
                  </c:pt>
                  <c:pt idx="31">
                    <c:v>A/G</c:v>
                  </c:pt>
                  <c:pt idx="32">
                    <c:v>A/G</c:v>
                  </c:pt>
                  <c:pt idx="33">
                    <c:v>G/A</c:v>
                  </c:pt>
                  <c:pt idx="34">
                    <c:v>A/G</c:v>
                  </c:pt>
                  <c:pt idx="35">
                    <c:v>A/C</c:v>
                  </c:pt>
                  <c:pt idx="36">
                    <c:v>R/A</c:v>
                  </c:pt>
                  <c:pt idx="37">
                    <c:v>R/G</c:v>
                  </c:pt>
                  <c:pt idx="38">
                    <c:v>Y/C</c:v>
                  </c:pt>
                  <c:pt idx="39">
                    <c:v>Y/T</c:v>
                  </c:pt>
                  <c:pt idx="40">
                    <c:v>T/A</c:v>
                  </c:pt>
                  <c:pt idx="41">
                    <c:v>G/A</c:v>
                  </c:pt>
                  <c:pt idx="42">
                    <c:v>A/C</c:v>
                  </c:pt>
                  <c:pt idx="43">
                    <c:v>G/A</c:v>
                  </c:pt>
                  <c:pt idx="44">
                    <c:v>N/A</c:v>
                  </c:pt>
                  <c:pt idx="45">
                    <c:v>A/G</c:v>
                  </c:pt>
                  <c:pt idx="46">
                    <c:v>G/A</c:v>
                  </c:pt>
                  <c:pt idx="47">
                    <c:v>G/T</c:v>
                  </c:pt>
                  <c:pt idx="48">
                    <c:v>G/T</c:v>
                  </c:pt>
                </c:lvl>
                <c:lvl/>
                <c:lvl>
                  <c:pt idx="0">
                    <c:v>29</c:v>
                  </c:pt>
                  <c:pt idx="1">
                    <c:v>42</c:v>
                  </c:pt>
                  <c:pt idx="2">
                    <c:v>44</c:v>
                  </c:pt>
                  <c:pt idx="3">
                    <c:v>52</c:v>
                  </c:pt>
                  <c:pt idx="4">
                    <c:v>54</c:v>
                  </c:pt>
                  <c:pt idx="5">
                    <c:v>266</c:v>
                  </c:pt>
                  <c:pt idx="6">
                    <c:v>292</c:v>
                  </c:pt>
                  <c:pt idx="7">
                    <c:v>352</c:v>
                  </c:pt>
                  <c:pt idx="8">
                    <c:v>609</c:v>
                  </c:pt>
                  <c:pt idx="9">
                    <c:v>814</c:v>
                  </c:pt>
                  <c:pt idx="10">
                    <c:v>1181</c:v>
                  </c:pt>
                  <c:pt idx="11">
                    <c:v>1255</c:v>
                  </c:pt>
                  <c:pt idx="12">
                    <c:v>1720</c:v>
                  </c:pt>
                  <c:pt idx="13">
                    <c:v>1743</c:v>
                  </c:pt>
                  <c:pt idx="14">
                    <c:v>1980</c:v>
                  </c:pt>
                  <c:pt idx="15">
                    <c:v>2019</c:v>
                  </c:pt>
                  <c:pt idx="16">
                    <c:v>2043</c:v>
                  </c:pt>
                  <c:pt idx="17">
                    <c:v>2077</c:v>
                  </c:pt>
                  <c:pt idx="18">
                    <c:v>2107</c:v>
                  </c:pt>
                  <c:pt idx="19">
                    <c:v>2335</c:v>
                  </c:pt>
                  <c:pt idx="20">
                    <c:v>2420</c:v>
                  </c:pt>
                  <c:pt idx="21">
                    <c:v>2421</c:v>
                  </c:pt>
                  <c:pt idx="22">
                    <c:v>2443</c:v>
                  </c:pt>
                  <c:pt idx="23">
                    <c:v>2456</c:v>
                  </c:pt>
                  <c:pt idx="24">
                    <c:v>2458</c:v>
                  </c:pt>
                  <c:pt idx="25">
                    <c:v>2502</c:v>
                  </c:pt>
                  <c:pt idx="26">
                    <c:v>2525</c:v>
                  </c:pt>
                  <c:pt idx="27">
                    <c:v>2526</c:v>
                  </c:pt>
                  <c:pt idx="28">
                    <c:v>2546</c:v>
                  </c:pt>
                  <c:pt idx="29">
                    <c:v>2550</c:v>
                  </c:pt>
                  <c:pt idx="30">
                    <c:v>2560</c:v>
                  </c:pt>
                  <c:pt idx="31">
                    <c:v>2588</c:v>
                  </c:pt>
                  <c:pt idx="32">
                    <c:v>2631</c:v>
                  </c:pt>
                  <c:pt idx="33">
                    <c:v>2667</c:v>
                  </c:pt>
                  <c:pt idx="34">
                    <c:v>2780</c:v>
                  </c:pt>
                  <c:pt idx="35">
                    <c:v>2823</c:v>
                  </c:pt>
                  <c:pt idx="36">
                    <c:v>2997</c:v>
                  </c:pt>
                  <c:pt idx="37">
                    <c:v>2997</c:v>
                  </c:pt>
                  <c:pt idx="38">
                    <c:v>3418</c:v>
                  </c:pt>
                  <c:pt idx="39">
                    <c:v>3418</c:v>
                  </c:pt>
                  <c:pt idx="40">
                    <c:v>3521</c:v>
                  </c:pt>
                  <c:pt idx="41">
                    <c:v>3539</c:v>
                  </c:pt>
                  <c:pt idx="42">
                    <c:v>4050</c:v>
                  </c:pt>
                  <c:pt idx="43">
                    <c:v>4059</c:v>
                  </c:pt>
                  <c:pt idx="44">
                    <c:v>4139</c:v>
                  </c:pt>
                  <c:pt idx="45">
                    <c:v>4370</c:v>
                  </c:pt>
                  <c:pt idx="46">
                    <c:v>4371</c:v>
                  </c:pt>
                  <c:pt idx="47">
                    <c:v>4884</c:v>
                  </c:pt>
                  <c:pt idx="48">
                    <c:v>5079</c:v>
                  </c:pt>
                </c:lvl>
              </c:multiLvlStrCache>
            </c:multiLvlStrRef>
          </c:cat>
          <c:val>
            <c:numRef>
              <c:f>'454 sequencing'!$L$10:$L$58</c:f>
              <c:numCache>
                <c:formatCode>General</c:formatCode>
                <c:ptCount val="49"/>
                <c:pt idx="0">
                  <c:v>33</c:v>
                </c:pt>
                <c:pt idx="1">
                  <c:v>100</c:v>
                </c:pt>
                <c:pt idx="2">
                  <c:v>82</c:v>
                </c:pt>
                <c:pt idx="3">
                  <c:v>76</c:v>
                </c:pt>
                <c:pt idx="4">
                  <c:v>76</c:v>
                </c:pt>
                <c:pt idx="5">
                  <c:v>73</c:v>
                </c:pt>
                <c:pt idx="6">
                  <c:v>27</c:v>
                </c:pt>
                <c:pt idx="7">
                  <c:v>72</c:v>
                </c:pt>
                <c:pt idx="8">
                  <c:v>72</c:v>
                </c:pt>
                <c:pt idx="9">
                  <c:v>18</c:v>
                </c:pt>
                <c:pt idx="10">
                  <c:v>77</c:v>
                </c:pt>
                <c:pt idx="11">
                  <c:v>16</c:v>
                </c:pt>
                <c:pt idx="12">
                  <c:v>75</c:v>
                </c:pt>
                <c:pt idx="13">
                  <c:v>77</c:v>
                </c:pt>
                <c:pt idx="14">
                  <c:v>77</c:v>
                </c:pt>
                <c:pt idx="15">
                  <c:v>80</c:v>
                </c:pt>
                <c:pt idx="16">
                  <c:v>81</c:v>
                </c:pt>
                <c:pt idx="17">
                  <c:v>81</c:v>
                </c:pt>
                <c:pt idx="18">
                  <c:v>82</c:v>
                </c:pt>
                <c:pt idx="19">
                  <c:v>86</c:v>
                </c:pt>
                <c:pt idx="20">
                  <c:v>77</c:v>
                </c:pt>
                <c:pt idx="21">
                  <c:v>77</c:v>
                </c:pt>
                <c:pt idx="22">
                  <c:v>83</c:v>
                </c:pt>
                <c:pt idx="23">
                  <c:v>82</c:v>
                </c:pt>
                <c:pt idx="24">
                  <c:v>18</c:v>
                </c:pt>
                <c:pt idx="25">
                  <c:v>82</c:v>
                </c:pt>
                <c:pt idx="26">
                  <c:v>82</c:v>
                </c:pt>
                <c:pt idx="27">
                  <c:v>82</c:v>
                </c:pt>
                <c:pt idx="28">
                  <c:v>82</c:v>
                </c:pt>
                <c:pt idx="29">
                  <c:v>70</c:v>
                </c:pt>
                <c:pt idx="30">
                  <c:v>83</c:v>
                </c:pt>
                <c:pt idx="31">
                  <c:v>84</c:v>
                </c:pt>
                <c:pt idx="32">
                  <c:v>83</c:v>
                </c:pt>
                <c:pt idx="33">
                  <c:v>80</c:v>
                </c:pt>
                <c:pt idx="34">
                  <c:v>85</c:v>
                </c:pt>
                <c:pt idx="35">
                  <c:v>85</c:v>
                </c:pt>
                <c:pt idx="36">
                  <c:v>17</c:v>
                </c:pt>
                <c:pt idx="37">
                  <c:v>83</c:v>
                </c:pt>
                <c:pt idx="38">
                  <c:v>13</c:v>
                </c:pt>
                <c:pt idx="39">
                  <c:v>81</c:v>
                </c:pt>
                <c:pt idx="40">
                  <c:v>15</c:v>
                </c:pt>
                <c:pt idx="41">
                  <c:v>14</c:v>
                </c:pt>
                <c:pt idx="44">
                  <c:v>51</c:v>
                </c:pt>
              </c:numCache>
            </c:numRef>
          </c:val>
        </c:ser>
        <c:ser>
          <c:idx val="6"/>
          <c:order val="6"/>
          <c:tx>
            <c:strRef>
              <c:f>'454 sequencing'!$M$9</c:f>
              <c:strCache>
                <c:ptCount val="1"/>
                <c:pt idx="0">
                  <c:v>C1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454 sequencing'!$C$10:$E$58</c:f>
              <c:multiLvlStrCache>
                <c:ptCount val="49"/>
                <c:lvl>
                  <c:pt idx="0">
                    <c:v>T/C</c:v>
                  </c:pt>
                  <c:pt idx="1">
                    <c:v>C/T</c:v>
                  </c:pt>
                  <c:pt idx="2">
                    <c:v>A/G</c:v>
                  </c:pt>
                  <c:pt idx="3">
                    <c:v>G/A</c:v>
                  </c:pt>
                  <c:pt idx="4">
                    <c:v>T/A</c:v>
                  </c:pt>
                  <c:pt idx="5">
                    <c:v>G/A</c:v>
                  </c:pt>
                  <c:pt idx="6">
                    <c:v>G/A</c:v>
                  </c:pt>
                  <c:pt idx="7">
                    <c:v>C/T</c:v>
                  </c:pt>
                  <c:pt idx="8">
                    <c:v>G/A</c:v>
                  </c:pt>
                  <c:pt idx="9">
                    <c:v>A/G</c:v>
                  </c:pt>
                  <c:pt idx="10">
                    <c:v>A/G</c:v>
                  </c:pt>
                  <c:pt idx="11">
                    <c:v>C/T</c:v>
                  </c:pt>
                  <c:pt idx="12">
                    <c:v>G/A</c:v>
                  </c:pt>
                  <c:pt idx="13">
                    <c:v>C/A</c:v>
                  </c:pt>
                  <c:pt idx="14">
                    <c:v>G/A</c:v>
                  </c:pt>
                  <c:pt idx="15">
                    <c:v>T/C</c:v>
                  </c:pt>
                  <c:pt idx="16">
                    <c:v>C/T</c:v>
                  </c:pt>
                  <c:pt idx="17">
                    <c:v>C/T</c:v>
                  </c:pt>
                  <c:pt idx="18">
                    <c:v>A/G</c:v>
                  </c:pt>
                  <c:pt idx="19">
                    <c:v>T/C</c:v>
                  </c:pt>
                  <c:pt idx="20">
                    <c:v>A/C</c:v>
                  </c:pt>
                  <c:pt idx="21">
                    <c:v>G/C</c:v>
                  </c:pt>
                  <c:pt idx="22">
                    <c:v>G/A</c:v>
                  </c:pt>
                  <c:pt idx="23">
                    <c:v>T/C</c:v>
                  </c:pt>
                  <c:pt idx="24">
                    <c:v>A/G</c:v>
                  </c:pt>
                  <c:pt idx="25">
                    <c:v>T/C</c:v>
                  </c:pt>
                  <c:pt idx="26">
                    <c:v>T/C</c:v>
                  </c:pt>
                  <c:pt idx="27">
                    <c:v>T/C</c:v>
                  </c:pt>
                  <c:pt idx="28">
                    <c:v>G/A</c:v>
                  </c:pt>
                  <c:pt idx="29">
                    <c:v>C/T</c:v>
                  </c:pt>
                  <c:pt idx="30">
                    <c:v>T/C</c:v>
                  </c:pt>
                  <c:pt idx="31">
                    <c:v>A/G</c:v>
                  </c:pt>
                  <c:pt idx="32">
                    <c:v>A/G</c:v>
                  </c:pt>
                  <c:pt idx="33">
                    <c:v>G/A</c:v>
                  </c:pt>
                  <c:pt idx="34">
                    <c:v>A/G</c:v>
                  </c:pt>
                  <c:pt idx="35">
                    <c:v>A/C</c:v>
                  </c:pt>
                  <c:pt idx="36">
                    <c:v>R/A</c:v>
                  </c:pt>
                  <c:pt idx="37">
                    <c:v>R/G</c:v>
                  </c:pt>
                  <c:pt idx="38">
                    <c:v>Y/C</c:v>
                  </c:pt>
                  <c:pt idx="39">
                    <c:v>Y/T</c:v>
                  </c:pt>
                  <c:pt idx="40">
                    <c:v>T/A</c:v>
                  </c:pt>
                  <c:pt idx="41">
                    <c:v>G/A</c:v>
                  </c:pt>
                  <c:pt idx="42">
                    <c:v>A/C</c:v>
                  </c:pt>
                  <c:pt idx="43">
                    <c:v>G/A</c:v>
                  </c:pt>
                  <c:pt idx="44">
                    <c:v>N/A</c:v>
                  </c:pt>
                  <c:pt idx="45">
                    <c:v>A/G</c:v>
                  </c:pt>
                  <c:pt idx="46">
                    <c:v>G/A</c:v>
                  </c:pt>
                  <c:pt idx="47">
                    <c:v>G/T</c:v>
                  </c:pt>
                  <c:pt idx="48">
                    <c:v>G/T</c:v>
                  </c:pt>
                </c:lvl>
                <c:lvl/>
                <c:lvl>
                  <c:pt idx="0">
                    <c:v>29</c:v>
                  </c:pt>
                  <c:pt idx="1">
                    <c:v>42</c:v>
                  </c:pt>
                  <c:pt idx="2">
                    <c:v>44</c:v>
                  </c:pt>
                  <c:pt idx="3">
                    <c:v>52</c:v>
                  </c:pt>
                  <c:pt idx="4">
                    <c:v>54</c:v>
                  </c:pt>
                  <c:pt idx="5">
                    <c:v>266</c:v>
                  </c:pt>
                  <c:pt idx="6">
                    <c:v>292</c:v>
                  </c:pt>
                  <c:pt idx="7">
                    <c:v>352</c:v>
                  </c:pt>
                  <c:pt idx="8">
                    <c:v>609</c:v>
                  </c:pt>
                  <c:pt idx="9">
                    <c:v>814</c:v>
                  </c:pt>
                  <c:pt idx="10">
                    <c:v>1181</c:v>
                  </c:pt>
                  <c:pt idx="11">
                    <c:v>1255</c:v>
                  </c:pt>
                  <c:pt idx="12">
                    <c:v>1720</c:v>
                  </c:pt>
                  <c:pt idx="13">
                    <c:v>1743</c:v>
                  </c:pt>
                  <c:pt idx="14">
                    <c:v>1980</c:v>
                  </c:pt>
                  <c:pt idx="15">
                    <c:v>2019</c:v>
                  </c:pt>
                  <c:pt idx="16">
                    <c:v>2043</c:v>
                  </c:pt>
                  <c:pt idx="17">
                    <c:v>2077</c:v>
                  </c:pt>
                  <c:pt idx="18">
                    <c:v>2107</c:v>
                  </c:pt>
                  <c:pt idx="19">
                    <c:v>2335</c:v>
                  </c:pt>
                  <c:pt idx="20">
                    <c:v>2420</c:v>
                  </c:pt>
                  <c:pt idx="21">
                    <c:v>2421</c:v>
                  </c:pt>
                  <c:pt idx="22">
                    <c:v>2443</c:v>
                  </c:pt>
                  <c:pt idx="23">
                    <c:v>2456</c:v>
                  </c:pt>
                  <c:pt idx="24">
                    <c:v>2458</c:v>
                  </c:pt>
                  <c:pt idx="25">
                    <c:v>2502</c:v>
                  </c:pt>
                  <c:pt idx="26">
                    <c:v>2525</c:v>
                  </c:pt>
                  <c:pt idx="27">
                    <c:v>2526</c:v>
                  </c:pt>
                  <c:pt idx="28">
                    <c:v>2546</c:v>
                  </c:pt>
                  <c:pt idx="29">
                    <c:v>2550</c:v>
                  </c:pt>
                  <c:pt idx="30">
                    <c:v>2560</c:v>
                  </c:pt>
                  <c:pt idx="31">
                    <c:v>2588</c:v>
                  </c:pt>
                  <c:pt idx="32">
                    <c:v>2631</c:v>
                  </c:pt>
                  <c:pt idx="33">
                    <c:v>2667</c:v>
                  </c:pt>
                  <c:pt idx="34">
                    <c:v>2780</c:v>
                  </c:pt>
                  <c:pt idx="35">
                    <c:v>2823</c:v>
                  </c:pt>
                  <c:pt idx="36">
                    <c:v>2997</c:v>
                  </c:pt>
                  <c:pt idx="37">
                    <c:v>2997</c:v>
                  </c:pt>
                  <c:pt idx="38">
                    <c:v>3418</c:v>
                  </c:pt>
                  <c:pt idx="39">
                    <c:v>3418</c:v>
                  </c:pt>
                  <c:pt idx="40">
                    <c:v>3521</c:v>
                  </c:pt>
                  <c:pt idx="41">
                    <c:v>3539</c:v>
                  </c:pt>
                  <c:pt idx="42">
                    <c:v>4050</c:v>
                  </c:pt>
                  <c:pt idx="43">
                    <c:v>4059</c:v>
                  </c:pt>
                  <c:pt idx="44">
                    <c:v>4139</c:v>
                  </c:pt>
                  <c:pt idx="45">
                    <c:v>4370</c:v>
                  </c:pt>
                  <c:pt idx="46">
                    <c:v>4371</c:v>
                  </c:pt>
                  <c:pt idx="47">
                    <c:v>4884</c:v>
                  </c:pt>
                  <c:pt idx="48">
                    <c:v>5079</c:v>
                  </c:pt>
                </c:lvl>
              </c:multiLvlStrCache>
            </c:multiLvlStrRef>
          </c:cat>
          <c:val>
            <c:numRef>
              <c:f>'454 sequencing'!$M$10:$M$58</c:f>
              <c:numCache>
                <c:formatCode>General</c:formatCode>
                <c:ptCount val="49"/>
                <c:pt idx="0">
                  <c:v>97</c:v>
                </c:pt>
                <c:pt idx="1">
                  <c:v>100</c:v>
                </c:pt>
                <c:pt idx="2">
                  <c:v>100</c:v>
                </c:pt>
                <c:pt idx="3">
                  <c:v>98</c:v>
                </c:pt>
                <c:pt idx="4">
                  <c:v>98</c:v>
                </c:pt>
                <c:pt idx="5">
                  <c:v>100</c:v>
                </c:pt>
                <c:pt idx="7">
                  <c:v>100</c:v>
                </c:pt>
                <c:pt idx="8">
                  <c:v>100</c:v>
                </c:pt>
                <c:pt idx="10">
                  <c:v>97</c:v>
                </c:pt>
                <c:pt idx="11">
                  <c:v>26</c:v>
                </c:pt>
                <c:pt idx="12">
                  <c:v>100</c:v>
                </c:pt>
                <c:pt idx="13">
                  <c:v>100</c:v>
                </c:pt>
                <c:pt idx="14">
                  <c:v>99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99</c:v>
                </c:pt>
                <c:pt idx="20">
                  <c:v>98</c:v>
                </c:pt>
                <c:pt idx="21">
                  <c:v>98</c:v>
                </c:pt>
                <c:pt idx="22">
                  <c:v>100</c:v>
                </c:pt>
                <c:pt idx="23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100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95</c:v>
                </c:pt>
                <c:pt idx="34">
                  <c:v>100</c:v>
                </c:pt>
                <c:pt idx="35">
                  <c:v>100</c:v>
                </c:pt>
                <c:pt idx="37">
                  <c:v>100</c:v>
                </c:pt>
                <c:pt idx="39">
                  <c:v>100</c:v>
                </c:pt>
                <c:pt idx="42">
                  <c:v>41</c:v>
                </c:pt>
                <c:pt idx="43">
                  <c:v>49</c:v>
                </c:pt>
                <c:pt idx="44">
                  <c:v>98</c:v>
                </c:pt>
                <c:pt idx="45">
                  <c:v>100</c:v>
                </c:pt>
                <c:pt idx="46">
                  <c:v>100</c:v>
                </c:pt>
                <c:pt idx="47">
                  <c:v>100</c:v>
                </c:pt>
                <c:pt idx="48">
                  <c:v>98</c:v>
                </c:pt>
              </c:numCache>
            </c:numRef>
          </c:val>
        </c:ser>
        <c:ser>
          <c:idx val="7"/>
          <c:order val="7"/>
          <c:tx>
            <c:strRef>
              <c:f>'454 sequencing'!$N$9</c:f>
              <c:strCache>
                <c:ptCount val="1"/>
                <c:pt idx="0">
                  <c:v>C3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454 sequencing'!$C$10:$E$58</c:f>
              <c:multiLvlStrCache>
                <c:ptCount val="49"/>
                <c:lvl>
                  <c:pt idx="0">
                    <c:v>T/C</c:v>
                  </c:pt>
                  <c:pt idx="1">
                    <c:v>C/T</c:v>
                  </c:pt>
                  <c:pt idx="2">
                    <c:v>A/G</c:v>
                  </c:pt>
                  <c:pt idx="3">
                    <c:v>G/A</c:v>
                  </c:pt>
                  <c:pt idx="4">
                    <c:v>T/A</c:v>
                  </c:pt>
                  <c:pt idx="5">
                    <c:v>G/A</c:v>
                  </c:pt>
                  <c:pt idx="6">
                    <c:v>G/A</c:v>
                  </c:pt>
                  <c:pt idx="7">
                    <c:v>C/T</c:v>
                  </c:pt>
                  <c:pt idx="8">
                    <c:v>G/A</c:v>
                  </c:pt>
                  <c:pt idx="9">
                    <c:v>A/G</c:v>
                  </c:pt>
                  <c:pt idx="10">
                    <c:v>A/G</c:v>
                  </c:pt>
                  <c:pt idx="11">
                    <c:v>C/T</c:v>
                  </c:pt>
                  <c:pt idx="12">
                    <c:v>G/A</c:v>
                  </c:pt>
                  <c:pt idx="13">
                    <c:v>C/A</c:v>
                  </c:pt>
                  <c:pt idx="14">
                    <c:v>G/A</c:v>
                  </c:pt>
                  <c:pt idx="15">
                    <c:v>T/C</c:v>
                  </c:pt>
                  <c:pt idx="16">
                    <c:v>C/T</c:v>
                  </c:pt>
                  <c:pt idx="17">
                    <c:v>C/T</c:v>
                  </c:pt>
                  <c:pt idx="18">
                    <c:v>A/G</c:v>
                  </c:pt>
                  <c:pt idx="19">
                    <c:v>T/C</c:v>
                  </c:pt>
                  <c:pt idx="20">
                    <c:v>A/C</c:v>
                  </c:pt>
                  <c:pt idx="21">
                    <c:v>G/C</c:v>
                  </c:pt>
                  <c:pt idx="22">
                    <c:v>G/A</c:v>
                  </c:pt>
                  <c:pt idx="23">
                    <c:v>T/C</c:v>
                  </c:pt>
                  <c:pt idx="24">
                    <c:v>A/G</c:v>
                  </c:pt>
                  <c:pt idx="25">
                    <c:v>T/C</c:v>
                  </c:pt>
                  <c:pt idx="26">
                    <c:v>T/C</c:v>
                  </c:pt>
                  <c:pt idx="27">
                    <c:v>T/C</c:v>
                  </c:pt>
                  <c:pt idx="28">
                    <c:v>G/A</c:v>
                  </c:pt>
                  <c:pt idx="29">
                    <c:v>C/T</c:v>
                  </c:pt>
                  <c:pt idx="30">
                    <c:v>T/C</c:v>
                  </c:pt>
                  <c:pt idx="31">
                    <c:v>A/G</c:v>
                  </c:pt>
                  <c:pt idx="32">
                    <c:v>A/G</c:v>
                  </c:pt>
                  <c:pt idx="33">
                    <c:v>G/A</c:v>
                  </c:pt>
                  <c:pt idx="34">
                    <c:v>A/G</c:v>
                  </c:pt>
                  <c:pt idx="35">
                    <c:v>A/C</c:v>
                  </c:pt>
                  <c:pt idx="36">
                    <c:v>R/A</c:v>
                  </c:pt>
                  <c:pt idx="37">
                    <c:v>R/G</c:v>
                  </c:pt>
                  <c:pt idx="38">
                    <c:v>Y/C</c:v>
                  </c:pt>
                  <c:pt idx="39">
                    <c:v>Y/T</c:v>
                  </c:pt>
                  <c:pt idx="40">
                    <c:v>T/A</c:v>
                  </c:pt>
                  <c:pt idx="41">
                    <c:v>G/A</c:v>
                  </c:pt>
                  <c:pt idx="42">
                    <c:v>A/C</c:v>
                  </c:pt>
                  <c:pt idx="43">
                    <c:v>G/A</c:v>
                  </c:pt>
                  <c:pt idx="44">
                    <c:v>N/A</c:v>
                  </c:pt>
                  <c:pt idx="45">
                    <c:v>A/G</c:v>
                  </c:pt>
                  <c:pt idx="46">
                    <c:v>G/A</c:v>
                  </c:pt>
                  <c:pt idx="47">
                    <c:v>G/T</c:v>
                  </c:pt>
                  <c:pt idx="48">
                    <c:v>G/T</c:v>
                  </c:pt>
                </c:lvl>
                <c:lvl/>
                <c:lvl>
                  <c:pt idx="0">
                    <c:v>29</c:v>
                  </c:pt>
                  <c:pt idx="1">
                    <c:v>42</c:v>
                  </c:pt>
                  <c:pt idx="2">
                    <c:v>44</c:v>
                  </c:pt>
                  <c:pt idx="3">
                    <c:v>52</c:v>
                  </c:pt>
                  <c:pt idx="4">
                    <c:v>54</c:v>
                  </c:pt>
                  <c:pt idx="5">
                    <c:v>266</c:v>
                  </c:pt>
                  <c:pt idx="6">
                    <c:v>292</c:v>
                  </c:pt>
                  <c:pt idx="7">
                    <c:v>352</c:v>
                  </c:pt>
                  <c:pt idx="8">
                    <c:v>609</c:v>
                  </c:pt>
                  <c:pt idx="9">
                    <c:v>814</c:v>
                  </c:pt>
                  <c:pt idx="10">
                    <c:v>1181</c:v>
                  </c:pt>
                  <c:pt idx="11">
                    <c:v>1255</c:v>
                  </c:pt>
                  <c:pt idx="12">
                    <c:v>1720</c:v>
                  </c:pt>
                  <c:pt idx="13">
                    <c:v>1743</c:v>
                  </c:pt>
                  <c:pt idx="14">
                    <c:v>1980</c:v>
                  </c:pt>
                  <c:pt idx="15">
                    <c:v>2019</c:v>
                  </c:pt>
                  <c:pt idx="16">
                    <c:v>2043</c:v>
                  </c:pt>
                  <c:pt idx="17">
                    <c:v>2077</c:v>
                  </c:pt>
                  <c:pt idx="18">
                    <c:v>2107</c:v>
                  </c:pt>
                  <c:pt idx="19">
                    <c:v>2335</c:v>
                  </c:pt>
                  <c:pt idx="20">
                    <c:v>2420</c:v>
                  </c:pt>
                  <c:pt idx="21">
                    <c:v>2421</c:v>
                  </c:pt>
                  <c:pt idx="22">
                    <c:v>2443</c:v>
                  </c:pt>
                  <c:pt idx="23">
                    <c:v>2456</c:v>
                  </c:pt>
                  <c:pt idx="24">
                    <c:v>2458</c:v>
                  </c:pt>
                  <c:pt idx="25">
                    <c:v>2502</c:v>
                  </c:pt>
                  <c:pt idx="26">
                    <c:v>2525</c:v>
                  </c:pt>
                  <c:pt idx="27">
                    <c:v>2526</c:v>
                  </c:pt>
                  <c:pt idx="28">
                    <c:v>2546</c:v>
                  </c:pt>
                  <c:pt idx="29">
                    <c:v>2550</c:v>
                  </c:pt>
                  <c:pt idx="30">
                    <c:v>2560</c:v>
                  </c:pt>
                  <c:pt idx="31">
                    <c:v>2588</c:v>
                  </c:pt>
                  <c:pt idx="32">
                    <c:v>2631</c:v>
                  </c:pt>
                  <c:pt idx="33">
                    <c:v>2667</c:v>
                  </c:pt>
                  <c:pt idx="34">
                    <c:v>2780</c:v>
                  </c:pt>
                  <c:pt idx="35">
                    <c:v>2823</c:v>
                  </c:pt>
                  <c:pt idx="36">
                    <c:v>2997</c:v>
                  </c:pt>
                  <c:pt idx="37">
                    <c:v>2997</c:v>
                  </c:pt>
                  <c:pt idx="38">
                    <c:v>3418</c:v>
                  </c:pt>
                  <c:pt idx="39">
                    <c:v>3418</c:v>
                  </c:pt>
                  <c:pt idx="40">
                    <c:v>3521</c:v>
                  </c:pt>
                  <c:pt idx="41">
                    <c:v>3539</c:v>
                  </c:pt>
                  <c:pt idx="42">
                    <c:v>4050</c:v>
                  </c:pt>
                  <c:pt idx="43">
                    <c:v>4059</c:v>
                  </c:pt>
                  <c:pt idx="44">
                    <c:v>4139</c:v>
                  </c:pt>
                  <c:pt idx="45">
                    <c:v>4370</c:v>
                  </c:pt>
                  <c:pt idx="46">
                    <c:v>4371</c:v>
                  </c:pt>
                  <c:pt idx="47">
                    <c:v>4884</c:v>
                  </c:pt>
                  <c:pt idx="48">
                    <c:v>5079</c:v>
                  </c:pt>
                </c:lvl>
              </c:multiLvlStrCache>
            </c:multiLvlStrRef>
          </c:cat>
          <c:val>
            <c:numRef>
              <c:f>'454 sequencing'!$N$10:$N$58</c:f>
              <c:numCache>
                <c:formatCode>General</c:formatCode>
                <c:ptCount val="49"/>
                <c:pt idx="0">
                  <c:v>6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7">
                  <c:v>100</c:v>
                </c:pt>
                <c:pt idx="8">
                  <c:v>100</c:v>
                </c:pt>
                <c:pt idx="10">
                  <c:v>100</c:v>
                </c:pt>
                <c:pt idx="12">
                  <c:v>99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99</c:v>
                </c:pt>
                <c:pt idx="20">
                  <c:v>97</c:v>
                </c:pt>
                <c:pt idx="21">
                  <c:v>97</c:v>
                </c:pt>
                <c:pt idx="22">
                  <c:v>98</c:v>
                </c:pt>
                <c:pt idx="23">
                  <c:v>100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98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95</c:v>
                </c:pt>
                <c:pt idx="34">
                  <c:v>100</c:v>
                </c:pt>
                <c:pt idx="35">
                  <c:v>100</c:v>
                </c:pt>
                <c:pt idx="37">
                  <c:v>100</c:v>
                </c:pt>
                <c:pt idx="39">
                  <c:v>66</c:v>
                </c:pt>
                <c:pt idx="42">
                  <c:v>40</c:v>
                </c:pt>
                <c:pt idx="43">
                  <c:v>53</c:v>
                </c:pt>
                <c:pt idx="44">
                  <c:v>79</c:v>
                </c:pt>
                <c:pt idx="45">
                  <c:v>99</c:v>
                </c:pt>
                <c:pt idx="46">
                  <c:v>100</c:v>
                </c:pt>
                <c:pt idx="47">
                  <c:v>99</c:v>
                </c:pt>
                <c:pt idx="48">
                  <c:v>96</c:v>
                </c:pt>
              </c:numCache>
            </c:numRef>
          </c:val>
        </c:ser>
        <c:ser>
          <c:idx val="8"/>
          <c:order val="8"/>
          <c:tx>
            <c:strRef>
              <c:f>'454 sequencing'!$O$9</c:f>
              <c:strCache>
                <c:ptCount val="1"/>
                <c:pt idx="0">
                  <c:v>C2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454 sequencing'!$C$10:$E$58</c:f>
              <c:multiLvlStrCache>
                <c:ptCount val="49"/>
                <c:lvl>
                  <c:pt idx="0">
                    <c:v>T/C</c:v>
                  </c:pt>
                  <c:pt idx="1">
                    <c:v>C/T</c:v>
                  </c:pt>
                  <c:pt idx="2">
                    <c:v>A/G</c:v>
                  </c:pt>
                  <c:pt idx="3">
                    <c:v>G/A</c:v>
                  </c:pt>
                  <c:pt idx="4">
                    <c:v>T/A</c:v>
                  </c:pt>
                  <c:pt idx="5">
                    <c:v>G/A</c:v>
                  </c:pt>
                  <c:pt idx="6">
                    <c:v>G/A</c:v>
                  </c:pt>
                  <c:pt idx="7">
                    <c:v>C/T</c:v>
                  </c:pt>
                  <c:pt idx="8">
                    <c:v>G/A</c:v>
                  </c:pt>
                  <c:pt idx="9">
                    <c:v>A/G</c:v>
                  </c:pt>
                  <c:pt idx="10">
                    <c:v>A/G</c:v>
                  </c:pt>
                  <c:pt idx="11">
                    <c:v>C/T</c:v>
                  </c:pt>
                  <c:pt idx="12">
                    <c:v>G/A</c:v>
                  </c:pt>
                  <c:pt idx="13">
                    <c:v>C/A</c:v>
                  </c:pt>
                  <c:pt idx="14">
                    <c:v>G/A</c:v>
                  </c:pt>
                  <c:pt idx="15">
                    <c:v>T/C</c:v>
                  </c:pt>
                  <c:pt idx="16">
                    <c:v>C/T</c:v>
                  </c:pt>
                  <c:pt idx="17">
                    <c:v>C/T</c:v>
                  </c:pt>
                  <c:pt idx="18">
                    <c:v>A/G</c:v>
                  </c:pt>
                  <c:pt idx="19">
                    <c:v>T/C</c:v>
                  </c:pt>
                  <c:pt idx="20">
                    <c:v>A/C</c:v>
                  </c:pt>
                  <c:pt idx="21">
                    <c:v>G/C</c:v>
                  </c:pt>
                  <c:pt idx="22">
                    <c:v>G/A</c:v>
                  </c:pt>
                  <c:pt idx="23">
                    <c:v>T/C</c:v>
                  </c:pt>
                  <c:pt idx="24">
                    <c:v>A/G</c:v>
                  </c:pt>
                  <c:pt idx="25">
                    <c:v>T/C</c:v>
                  </c:pt>
                  <c:pt idx="26">
                    <c:v>T/C</c:v>
                  </c:pt>
                  <c:pt idx="27">
                    <c:v>T/C</c:v>
                  </c:pt>
                  <c:pt idx="28">
                    <c:v>G/A</c:v>
                  </c:pt>
                  <c:pt idx="29">
                    <c:v>C/T</c:v>
                  </c:pt>
                  <c:pt idx="30">
                    <c:v>T/C</c:v>
                  </c:pt>
                  <c:pt idx="31">
                    <c:v>A/G</c:v>
                  </c:pt>
                  <c:pt idx="32">
                    <c:v>A/G</c:v>
                  </c:pt>
                  <c:pt idx="33">
                    <c:v>G/A</c:v>
                  </c:pt>
                  <c:pt idx="34">
                    <c:v>A/G</c:v>
                  </c:pt>
                  <c:pt idx="35">
                    <c:v>A/C</c:v>
                  </c:pt>
                  <c:pt idx="36">
                    <c:v>R/A</c:v>
                  </c:pt>
                  <c:pt idx="37">
                    <c:v>R/G</c:v>
                  </c:pt>
                  <c:pt idx="38">
                    <c:v>Y/C</c:v>
                  </c:pt>
                  <c:pt idx="39">
                    <c:v>Y/T</c:v>
                  </c:pt>
                  <c:pt idx="40">
                    <c:v>T/A</c:v>
                  </c:pt>
                  <c:pt idx="41">
                    <c:v>G/A</c:v>
                  </c:pt>
                  <c:pt idx="42">
                    <c:v>A/C</c:v>
                  </c:pt>
                  <c:pt idx="43">
                    <c:v>G/A</c:v>
                  </c:pt>
                  <c:pt idx="44">
                    <c:v>N/A</c:v>
                  </c:pt>
                  <c:pt idx="45">
                    <c:v>A/G</c:v>
                  </c:pt>
                  <c:pt idx="46">
                    <c:v>G/A</c:v>
                  </c:pt>
                  <c:pt idx="47">
                    <c:v>G/T</c:v>
                  </c:pt>
                  <c:pt idx="48">
                    <c:v>G/T</c:v>
                  </c:pt>
                </c:lvl>
                <c:lvl/>
                <c:lvl>
                  <c:pt idx="0">
                    <c:v>29</c:v>
                  </c:pt>
                  <c:pt idx="1">
                    <c:v>42</c:v>
                  </c:pt>
                  <c:pt idx="2">
                    <c:v>44</c:v>
                  </c:pt>
                  <c:pt idx="3">
                    <c:v>52</c:v>
                  </c:pt>
                  <c:pt idx="4">
                    <c:v>54</c:v>
                  </c:pt>
                  <c:pt idx="5">
                    <c:v>266</c:v>
                  </c:pt>
                  <c:pt idx="6">
                    <c:v>292</c:v>
                  </c:pt>
                  <c:pt idx="7">
                    <c:v>352</c:v>
                  </c:pt>
                  <c:pt idx="8">
                    <c:v>609</c:v>
                  </c:pt>
                  <c:pt idx="9">
                    <c:v>814</c:v>
                  </c:pt>
                  <c:pt idx="10">
                    <c:v>1181</c:v>
                  </c:pt>
                  <c:pt idx="11">
                    <c:v>1255</c:v>
                  </c:pt>
                  <c:pt idx="12">
                    <c:v>1720</c:v>
                  </c:pt>
                  <c:pt idx="13">
                    <c:v>1743</c:v>
                  </c:pt>
                  <c:pt idx="14">
                    <c:v>1980</c:v>
                  </c:pt>
                  <c:pt idx="15">
                    <c:v>2019</c:v>
                  </c:pt>
                  <c:pt idx="16">
                    <c:v>2043</c:v>
                  </c:pt>
                  <c:pt idx="17">
                    <c:v>2077</c:v>
                  </c:pt>
                  <c:pt idx="18">
                    <c:v>2107</c:v>
                  </c:pt>
                  <c:pt idx="19">
                    <c:v>2335</c:v>
                  </c:pt>
                  <c:pt idx="20">
                    <c:v>2420</c:v>
                  </c:pt>
                  <c:pt idx="21">
                    <c:v>2421</c:v>
                  </c:pt>
                  <c:pt idx="22">
                    <c:v>2443</c:v>
                  </c:pt>
                  <c:pt idx="23">
                    <c:v>2456</c:v>
                  </c:pt>
                  <c:pt idx="24">
                    <c:v>2458</c:v>
                  </c:pt>
                  <c:pt idx="25">
                    <c:v>2502</c:v>
                  </c:pt>
                  <c:pt idx="26">
                    <c:v>2525</c:v>
                  </c:pt>
                  <c:pt idx="27">
                    <c:v>2526</c:v>
                  </c:pt>
                  <c:pt idx="28">
                    <c:v>2546</c:v>
                  </c:pt>
                  <c:pt idx="29">
                    <c:v>2550</c:v>
                  </c:pt>
                  <c:pt idx="30">
                    <c:v>2560</c:v>
                  </c:pt>
                  <c:pt idx="31">
                    <c:v>2588</c:v>
                  </c:pt>
                  <c:pt idx="32">
                    <c:v>2631</c:v>
                  </c:pt>
                  <c:pt idx="33">
                    <c:v>2667</c:v>
                  </c:pt>
                  <c:pt idx="34">
                    <c:v>2780</c:v>
                  </c:pt>
                  <c:pt idx="35">
                    <c:v>2823</c:v>
                  </c:pt>
                  <c:pt idx="36">
                    <c:v>2997</c:v>
                  </c:pt>
                  <c:pt idx="37">
                    <c:v>2997</c:v>
                  </c:pt>
                  <c:pt idx="38">
                    <c:v>3418</c:v>
                  </c:pt>
                  <c:pt idx="39">
                    <c:v>3418</c:v>
                  </c:pt>
                  <c:pt idx="40">
                    <c:v>3521</c:v>
                  </c:pt>
                  <c:pt idx="41">
                    <c:v>3539</c:v>
                  </c:pt>
                  <c:pt idx="42">
                    <c:v>4050</c:v>
                  </c:pt>
                  <c:pt idx="43">
                    <c:v>4059</c:v>
                  </c:pt>
                  <c:pt idx="44">
                    <c:v>4139</c:v>
                  </c:pt>
                  <c:pt idx="45">
                    <c:v>4370</c:v>
                  </c:pt>
                  <c:pt idx="46">
                    <c:v>4371</c:v>
                  </c:pt>
                  <c:pt idx="47">
                    <c:v>4884</c:v>
                  </c:pt>
                  <c:pt idx="48">
                    <c:v>5079</c:v>
                  </c:pt>
                </c:lvl>
              </c:multiLvlStrCache>
            </c:multiLvlStrRef>
          </c:cat>
          <c:val>
            <c:numRef>
              <c:f>'454 sequencing'!$O$10:$O$58</c:f>
              <c:numCache>
                <c:formatCode>General</c:formatCode>
                <c:ptCount val="49"/>
                <c:pt idx="0">
                  <c:v>5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7">
                  <c:v>99</c:v>
                </c:pt>
                <c:pt idx="8">
                  <c:v>100</c:v>
                </c:pt>
                <c:pt idx="10">
                  <c:v>100</c:v>
                </c:pt>
                <c:pt idx="11">
                  <c:v>22</c:v>
                </c:pt>
                <c:pt idx="12">
                  <c:v>99</c:v>
                </c:pt>
                <c:pt idx="13">
                  <c:v>100</c:v>
                </c:pt>
                <c:pt idx="14">
                  <c:v>100</c:v>
                </c:pt>
                <c:pt idx="15">
                  <c:v>99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97</c:v>
                </c:pt>
                <c:pt idx="21">
                  <c:v>97</c:v>
                </c:pt>
                <c:pt idx="22">
                  <c:v>99</c:v>
                </c:pt>
                <c:pt idx="23">
                  <c:v>99</c:v>
                </c:pt>
                <c:pt idx="25">
                  <c:v>100</c:v>
                </c:pt>
                <c:pt idx="26">
                  <c:v>100</c:v>
                </c:pt>
                <c:pt idx="27">
                  <c:v>100</c:v>
                </c:pt>
                <c:pt idx="28">
                  <c:v>100</c:v>
                </c:pt>
                <c:pt idx="29">
                  <c:v>89</c:v>
                </c:pt>
                <c:pt idx="30">
                  <c:v>100</c:v>
                </c:pt>
                <c:pt idx="31">
                  <c:v>100</c:v>
                </c:pt>
                <c:pt idx="32">
                  <c:v>100</c:v>
                </c:pt>
                <c:pt idx="33">
                  <c:v>97</c:v>
                </c:pt>
                <c:pt idx="34">
                  <c:v>99</c:v>
                </c:pt>
                <c:pt idx="35">
                  <c:v>100</c:v>
                </c:pt>
                <c:pt idx="37">
                  <c:v>100</c:v>
                </c:pt>
                <c:pt idx="39">
                  <c:v>99</c:v>
                </c:pt>
                <c:pt idx="42">
                  <c:v>41</c:v>
                </c:pt>
                <c:pt idx="43">
                  <c:v>60</c:v>
                </c:pt>
                <c:pt idx="44">
                  <c:v>91</c:v>
                </c:pt>
                <c:pt idx="45">
                  <c:v>100</c:v>
                </c:pt>
                <c:pt idx="46">
                  <c:v>100</c:v>
                </c:pt>
                <c:pt idx="47">
                  <c:v>100</c:v>
                </c:pt>
                <c:pt idx="48">
                  <c:v>97</c:v>
                </c:pt>
              </c:numCache>
            </c:numRef>
          </c:val>
        </c:ser>
        <c:gapWidth val="150"/>
        <c:overlap val="0"/>
        <c:axId val="8062916"/>
        <c:axId val="82164477"/>
      </c:barChart>
      <c:catAx>
        <c:axId val="80629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164477"/>
        <c:crossesAt val="0"/>
        <c:auto val="1"/>
        <c:lblAlgn val="ctr"/>
        <c:lblOffset val="100"/>
        <c:noMultiLvlLbl val="0"/>
      </c:catAx>
      <c:valAx>
        <c:axId val="82164477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% similarity to SAD Bern</a:t>
                </a:r>
              </a:p>
            </c:rich>
          </c:tx>
          <c:layout>
            <c:manualLayout>
              <c:xMode val="edge"/>
              <c:yMode val="edge"/>
              <c:x val="0.00795494320170554"/>
              <c:y val="-0.4705081051627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6291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52440</xdr:colOff>
      <xdr:row>72</xdr:row>
      <xdr:rowOff>615240</xdr:rowOff>
    </xdr:from>
    <xdr:to>
      <xdr:col>24</xdr:col>
      <xdr:colOff>342360</xdr:colOff>
      <xdr:row>74</xdr:row>
      <xdr:rowOff>38160</xdr:rowOff>
    </xdr:to>
    <xdr:graphicFrame>
      <xdr:nvGraphicFramePr>
        <xdr:cNvPr id="0" name="Graf 1"/>
        <xdr:cNvGraphicFramePr/>
      </xdr:nvGraphicFramePr>
      <xdr:xfrm>
        <a:off x="583560" y="14731200"/>
        <a:ext cx="11313360" cy="264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G6" activeCellId="0" sqref="G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3.28"/>
    <col collapsed="false" customWidth="true" hidden="false" outlineLevel="0" max="2" min="2" style="2" width="18.28"/>
    <col collapsed="false" customWidth="true" hidden="false" outlineLevel="0" max="3" min="3" style="1" width="5.71"/>
    <col collapsed="false" customWidth="true" hidden="false" outlineLevel="0" max="4" min="4" style="1" width="2.84"/>
    <col collapsed="false" customWidth="true" hidden="false" outlineLevel="0" max="5" min="5" style="1" width="8.7"/>
    <col collapsed="false" customWidth="true" hidden="false" outlineLevel="0" max="6" min="6" style="3" width="3.14"/>
    <col collapsed="false" customWidth="true" hidden="false" outlineLevel="0" max="7" min="7" style="4" width="6.99"/>
    <col collapsed="false" customWidth="true" hidden="false" outlineLevel="0" max="8" min="8" style="5" width="6.99"/>
    <col collapsed="false" customWidth="true" hidden="false" outlineLevel="0" max="9" min="9" style="6" width="6.99"/>
    <col collapsed="false" customWidth="true" hidden="false" outlineLevel="0" max="10" min="10" style="4" width="6.99"/>
    <col collapsed="false" customWidth="true" hidden="false" outlineLevel="0" max="11" min="11" style="5" width="6.99"/>
    <col collapsed="false" customWidth="true" hidden="false" outlineLevel="0" max="12" min="12" style="6" width="6.99"/>
    <col collapsed="false" customWidth="true" hidden="false" outlineLevel="0" max="13" min="13" style="4" width="6.99"/>
    <col collapsed="false" customWidth="true" hidden="false" outlineLevel="0" max="14" min="14" style="5" width="6.99"/>
    <col collapsed="false" customWidth="true" hidden="false" outlineLevel="0" max="15" min="15" style="6" width="6.99"/>
    <col collapsed="false" customWidth="true" hidden="false" outlineLevel="0" max="16" min="16" style="3" width="3.14"/>
    <col collapsed="false" customWidth="true" hidden="false" outlineLevel="0" max="17" min="17" style="4" width="6.99"/>
    <col collapsed="false" customWidth="true" hidden="false" outlineLevel="0" max="18" min="18" style="5" width="6.99"/>
    <col collapsed="false" customWidth="true" hidden="false" outlineLevel="0" max="19" min="19" style="6" width="6.99"/>
    <col collapsed="false" customWidth="true" hidden="false" outlineLevel="0" max="20" min="20" style="4" width="6.99"/>
    <col collapsed="false" customWidth="true" hidden="false" outlineLevel="0" max="21" min="21" style="5" width="6.99"/>
    <col collapsed="false" customWidth="true" hidden="false" outlineLevel="0" max="22" min="22" style="6" width="6.99"/>
    <col collapsed="false" customWidth="true" hidden="false" outlineLevel="0" max="23" min="23" style="4" width="6.99"/>
    <col collapsed="false" customWidth="true" hidden="false" outlineLevel="0" max="24" min="24" style="5" width="6.99"/>
    <col collapsed="false" customWidth="true" hidden="false" outlineLevel="0" max="25" min="25" style="6" width="6.99"/>
    <col collapsed="false" customWidth="false" hidden="false" outlineLevel="0" max="257" min="26" style="1" width="9.14"/>
  </cols>
  <sheetData>
    <row r="1" customFormat="false" ht="40.5" hidden="false" customHeight="true" outlineLevel="0" collapsed="false">
      <c r="B1" s="7" t="s">
        <v>0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customFormat="false" ht="15" hidden="false" customHeight="false" outlineLevel="0" collapsed="false">
      <c r="V2" s="1"/>
      <c r="W2" s="1"/>
      <c r="X2" s="1"/>
      <c r="Y2" s="1"/>
    </row>
    <row r="3" customFormat="false" ht="36" hidden="false" customHeight="true" outlineLevel="0" collapsed="false">
      <c r="V3" s="1"/>
      <c r="W3" s="1"/>
      <c r="X3" s="1"/>
      <c r="Y3" s="1"/>
    </row>
    <row r="4" customFormat="false" ht="15" hidden="false" customHeight="false" outlineLevel="0" collapsed="false">
      <c r="T4" s="8"/>
      <c r="U4" s="9"/>
      <c r="V4" s="8" t="s">
        <v>1</v>
      </c>
      <c r="W4" s="9"/>
      <c r="X4" s="8" t="n">
        <f aca="false">MIN(Q10:Y58)</f>
        <v>13</v>
      </c>
      <c r="Y4" s="10"/>
    </row>
    <row r="5" customFormat="false" ht="15" hidden="false" customHeight="false" outlineLevel="0" collapsed="false">
      <c r="T5" s="11"/>
      <c r="U5" s="12"/>
      <c r="V5" s="11" t="s">
        <v>2</v>
      </c>
      <c r="W5" s="12"/>
      <c r="X5" s="11" t="n">
        <f aca="false">MAX(Q10:Y58)</f>
        <v>428</v>
      </c>
      <c r="Y5" s="13"/>
    </row>
    <row r="6" customFormat="false" ht="15" hidden="false" customHeight="false" outlineLevel="0" collapsed="false">
      <c r="T6" s="14"/>
      <c r="U6" s="15"/>
      <c r="V6" s="14"/>
      <c r="W6" s="15"/>
      <c r="X6" s="14"/>
      <c r="Y6" s="3"/>
    </row>
    <row r="7" customFormat="false" ht="15" hidden="false" customHeight="false" outlineLevel="0" collapsed="false">
      <c r="V7" s="1"/>
      <c r="W7" s="1"/>
      <c r="X7" s="1"/>
      <c r="Y7" s="1"/>
    </row>
    <row r="8" customFormat="false" ht="19.5" hidden="false" customHeight="false" outlineLevel="0" collapsed="false">
      <c r="G8" s="16" t="s">
        <v>3</v>
      </c>
      <c r="H8" s="16"/>
      <c r="I8" s="16"/>
      <c r="J8" s="16"/>
      <c r="K8" s="16"/>
      <c r="L8" s="16"/>
      <c r="M8" s="16"/>
      <c r="N8" s="16"/>
      <c r="O8" s="16"/>
      <c r="Q8" s="16" t="s">
        <v>4</v>
      </c>
      <c r="R8" s="16"/>
      <c r="S8" s="16"/>
      <c r="T8" s="16"/>
      <c r="U8" s="16"/>
      <c r="V8" s="16"/>
      <c r="W8" s="16"/>
      <c r="X8" s="16"/>
      <c r="Y8" s="16"/>
    </row>
    <row r="9" customFormat="false" ht="15" hidden="false" customHeight="false" outlineLevel="0" collapsed="false">
      <c r="A9" s="17"/>
      <c r="B9" s="17" t="s">
        <v>5</v>
      </c>
      <c r="C9" s="13" t="s">
        <v>6</v>
      </c>
      <c r="D9" s="13"/>
      <c r="E9" s="13" t="s">
        <v>7</v>
      </c>
      <c r="G9" s="11" t="s">
        <v>8</v>
      </c>
      <c r="H9" s="12" t="s">
        <v>9</v>
      </c>
      <c r="I9" s="18" t="s">
        <v>10</v>
      </c>
      <c r="J9" s="11" t="s">
        <v>11</v>
      </c>
      <c r="K9" s="12" t="s">
        <v>12</v>
      </c>
      <c r="L9" s="18" t="s">
        <v>13</v>
      </c>
      <c r="M9" s="11" t="s">
        <v>14</v>
      </c>
      <c r="N9" s="12" t="s">
        <v>15</v>
      </c>
      <c r="O9" s="18" t="s">
        <v>16</v>
      </c>
      <c r="P9" s="14"/>
      <c r="Q9" s="11" t="s">
        <v>8</v>
      </c>
      <c r="R9" s="12" t="s">
        <v>9</v>
      </c>
      <c r="S9" s="18" t="s">
        <v>10</v>
      </c>
      <c r="T9" s="11" t="s">
        <v>11</v>
      </c>
      <c r="U9" s="12" t="s">
        <v>12</v>
      </c>
      <c r="V9" s="18" t="s">
        <v>13</v>
      </c>
      <c r="W9" s="11" t="s">
        <v>14</v>
      </c>
      <c r="X9" s="12" t="s">
        <v>15</v>
      </c>
      <c r="Y9" s="18" t="s">
        <v>16</v>
      </c>
    </row>
    <row r="10" customFormat="false" ht="15" hidden="false" customHeight="false" outlineLevel="0" collapsed="false">
      <c r="A10" s="19"/>
      <c r="B10" s="19" t="s">
        <v>17</v>
      </c>
      <c r="C10" s="1" t="n">
        <v>29</v>
      </c>
      <c r="E10" s="1" t="s">
        <v>18</v>
      </c>
      <c r="G10" s="4" t="n">
        <v>78</v>
      </c>
      <c r="H10" s="5" t="n">
        <v>74</v>
      </c>
      <c r="I10" s="6" t="n">
        <v>93</v>
      </c>
      <c r="J10" s="4" t="n">
        <v>39</v>
      </c>
      <c r="L10" s="6" t="n">
        <v>33</v>
      </c>
      <c r="M10" s="4" t="n">
        <v>97</v>
      </c>
      <c r="N10" s="5" t="n">
        <v>60</v>
      </c>
      <c r="O10" s="6" t="n">
        <v>50</v>
      </c>
      <c r="Q10" s="4" t="n">
        <v>27</v>
      </c>
      <c r="R10" s="5" t="n">
        <v>34</v>
      </c>
      <c r="S10" s="6" t="n">
        <v>14</v>
      </c>
      <c r="T10" s="4" t="n">
        <v>31</v>
      </c>
      <c r="V10" s="6" t="n">
        <v>27</v>
      </c>
      <c r="W10" s="4" t="n">
        <v>36</v>
      </c>
      <c r="X10" s="5" t="n">
        <v>35</v>
      </c>
      <c r="Y10" s="6" t="n">
        <v>36</v>
      </c>
    </row>
    <row r="11" customFormat="false" ht="15" hidden="false" customHeight="false" outlineLevel="0" collapsed="false">
      <c r="A11" s="19"/>
      <c r="B11" s="19" t="s">
        <v>17</v>
      </c>
      <c r="C11" s="1" t="n">
        <v>42</v>
      </c>
      <c r="E11" s="1" t="s">
        <v>19</v>
      </c>
      <c r="G11" s="4" t="n">
        <v>84</v>
      </c>
      <c r="H11" s="5" t="n">
        <v>97</v>
      </c>
      <c r="I11" s="6" t="n">
        <v>93</v>
      </c>
      <c r="J11" s="4" t="n">
        <v>100</v>
      </c>
      <c r="K11" s="5" t="n">
        <v>100</v>
      </c>
      <c r="L11" s="6" t="n">
        <v>100</v>
      </c>
      <c r="M11" s="4" t="n">
        <v>100</v>
      </c>
      <c r="N11" s="5" t="n">
        <v>100</v>
      </c>
      <c r="O11" s="6" t="n">
        <v>100</v>
      </c>
      <c r="Q11" s="4" t="n">
        <v>31</v>
      </c>
      <c r="R11" s="5" t="n">
        <v>35</v>
      </c>
      <c r="S11" s="6" t="n">
        <v>15</v>
      </c>
      <c r="T11" s="4" t="n">
        <v>33</v>
      </c>
      <c r="U11" s="5" t="n">
        <v>23</v>
      </c>
      <c r="V11" s="6" t="n">
        <v>28</v>
      </c>
      <c r="W11" s="4" t="n">
        <v>43</v>
      </c>
      <c r="X11" s="5" t="n">
        <v>42</v>
      </c>
      <c r="Y11" s="6" t="n">
        <v>41</v>
      </c>
    </row>
    <row r="12" customFormat="false" ht="15" hidden="false" customHeight="false" outlineLevel="0" collapsed="false">
      <c r="A12" s="19"/>
      <c r="B12" s="19" t="s">
        <v>17</v>
      </c>
      <c r="C12" s="1" t="n">
        <v>44</v>
      </c>
      <c r="E12" s="1" t="s">
        <v>20</v>
      </c>
      <c r="G12" s="4" t="n">
        <v>81</v>
      </c>
      <c r="H12" s="5" t="n">
        <v>97</v>
      </c>
      <c r="I12" s="6" t="n">
        <v>93</v>
      </c>
      <c r="J12" s="4" t="n">
        <v>33</v>
      </c>
      <c r="K12" s="5" t="n">
        <v>65</v>
      </c>
      <c r="L12" s="6" t="n">
        <v>82</v>
      </c>
      <c r="M12" s="4" t="n">
        <v>100</v>
      </c>
      <c r="N12" s="5" t="n">
        <v>100</v>
      </c>
      <c r="O12" s="6" t="n">
        <v>100</v>
      </c>
      <c r="Q12" s="4" t="n">
        <v>31</v>
      </c>
      <c r="R12" s="5" t="n">
        <v>36</v>
      </c>
      <c r="S12" s="6" t="n">
        <v>15</v>
      </c>
      <c r="T12" s="4" t="n">
        <v>36</v>
      </c>
      <c r="U12" s="5" t="n">
        <v>23</v>
      </c>
      <c r="V12" s="6" t="n">
        <v>28</v>
      </c>
      <c r="W12" s="4" t="n">
        <v>44</v>
      </c>
      <c r="X12" s="5" t="n">
        <v>42</v>
      </c>
      <c r="Y12" s="6" t="n">
        <v>40</v>
      </c>
    </row>
    <row r="13" customFormat="false" ht="15" hidden="false" customHeight="false" outlineLevel="0" collapsed="false">
      <c r="A13" s="19"/>
      <c r="B13" s="19" t="s">
        <v>17</v>
      </c>
      <c r="C13" s="1" t="n">
        <v>52</v>
      </c>
      <c r="E13" s="1" t="s">
        <v>21</v>
      </c>
      <c r="G13" s="4" t="n">
        <v>67</v>
      </c>
      <c r="H13" s="5" t="n">
        <v>84</v>
      </c>
      <c r="I13" s="6" t="n">
        <v>94</v>
      </c>
      <c r="J13" s="4" t="n">
        <v>41</v>
      </c>
      <c r="K13" s="5" t="n">
        <v>67</v>
      </c>
      <c r="L13" s="6" t="n">
        <v>76</v>
      </c>
      <c r="M13" s="4" t="n">
        <v>98</v>
      </c>
      <c r="N13" s="5" t="n">
        <v>100</v>
      </c>
      <c r="O13" s="6" t="n">
        <v>100</v>
      </c>
      <c r="Q13" s="4" t="n">
        <v>33</v>
      </c>
      <c r="R13" s="5" t="n">
        <v>37</v>
      </c>
      <c r="S13" s="6" t="n">
        <v>16</v>
      </c>
      <c r="T13" s="4" t="n">
        <v>44</v>
      </c>
      <c r="U13" s="5" t="n">
        <v>27</v>
      </c>
      <c r="V13" s="6" t="n">
        <v>29</v>
      </c>
      <c r="W13" s="4" t="n">
        <v>49</v>
      </c>
      <c r="X13" s="5" t="n">
        <v>45</v>
      </c>
      <c r="Y13" s="6" t="n">
        <v>40</v>
      </c>
    </row>
    <row r="14" customFormat="false" ht="15" hidden="false" customHeight="false" outlineLevel="0" collapsed="false">
      <c r="A14" s="20"/>
      <c r="B14" s="20" t="s">
        <v>17</v>
      </c>
      <c r="C14" s="13" t="n">
        <v>54</v>
      </c>
      <c r="D14" s="13"/>
      <c r="E14" s="13" t="s">
        <v>22</v>
      </c>
      <c r="G14" s="11" t="n">
        <v>67</v>
      </c>
      <c r="H14" s="12" t="n">
        <v>84</v>
      </c>
      <c r="I14" s="18" t="n">
        <v>94</v>
      </c>
      <c r="J14" s="11" t="n">
        <v>41</v>
      </c>
      <c r="K14" s="12" t="n">
        <v>67</v>
      </c>
      <c r="L14" s="18" t="n">
        <v>76</v>
      </c>
      <c r="M14" s="11" t="n">
        <v>98</v>
      </c>
      <c r="N14" s="12" t="n">
        <v>100</v>
      </c>
      <c r="O14" s="18" t="n">
        <v>100</v>
      </c>
      <c r="Q14" s="11" t="n">
        <v>33</v>
      </c>
      <c r="R14" s="12" t="n">
        <v>37</v>
      </c>
      <c r="S14" s="18" t="n">
        <v>16</v>
      </c>
      <c r="T14" s="11" t="n">
        <v>44</v>
      </c>
      <c r="U14" s="12" t="n">
        <v>27</v>
      </c>
      <c r="V14" s="18" t="n">
        <v>29</v>
      </c>
      <c r="W14" s="11" t="n">
        <v>49</v>
      </c>
      <c r="X14" s="12" t="n">
        <v>45</v>
      </c>
      <c r="Y14" s="18" t="n">
        <v>40</v>
      </c>
    </row>
    <row r="15" customFormat="false" ht="15" hidden="false" customHeight="false" outlineLevel="0" collapsed="false">
      <c r="A15" s="21"/>
      <c r="B15" s="21" t="s">
        <v>23</v>
      </c>
      <c r="C15" s="1" t="n">
        <v>266</v>
      </c>
      <c r="E15" s="1" t="s">
        <v>21</v>
      </c>
      <c r="G15" s="4" t="n">
        <v>81</v>
      </c>
      <c r="H15" s="5" t="n">
        <v>98</v>
      </c>
      <c r="I15" s="6" t="n">
        <v>98</v>
      </c>
      <c r="J15" s="4" t="n">
        <v>47</v>
      </c>
      <c r="K15" s="5" t="n">
        <v>76</v>
      </c>
      <c r="L15" s="6" t="n">
        <v>73</v>
      </c>
      <c r="M15" s="4" t="n">
        <v>100</v>
      </c>
      <c r="N15" s="5" t="n">
        <v>100</v>
      </c>
      <c r="O15" s="6" t="n">
        <v>100</v>
      </c>
      <c r="Q15" s="4" t="n">
        <v>97</v>
      </c>
      <c r="R15" s="5" t="n">
        <v>123</v>
      </c>
      <c r="S15" s="6" t="n">
        <v>84</v>
      </c>
      <c r="T15" s="4" t="n">
        <v>131</v>
      </c>
      <c r="U15" s="5" t="n">
        <v>125</v>
      </c>
      <c r="V15" s="6" t="n">
        <v>100</v>
      </c>
      <c r="W15" s="4" t="n">
        <v>165</v>
      </c>
      <c r="X15" s="5" t="n">
        <v>128</v>
      </c>
      <c r="Y15" s="6" t="n">
        <v>99</v>
      </c>
    </row>
    <row r="16" customFormat="false" ht="15" hidden="false" customHeight="false" outlineLevel="0" collapsed="false">
      <c r="A16" s="21"/>
      <c r="B16" s="21" t="s">
        <v>23</v>
      </c>
      <c r="C16" s="1" t="n">
        <v>292</v>
      </c>
      <c r="E16" s="1" t="s">
        <v>21</v>
      </c>
      <c r="J16" s="4" t="n">
        <v>54</v>
      </c>
      <c r="K16" s="5" t="n">
        <v>26</v>
      </c>
      <c r="L16" s="6" t="n">
        <v>27</v>
      </c>
      <c r="T16" s="4" t="n">
        <v>142</v>
      </c>
      <c r="U16" s="5" t="n">
        <v>140</v>
      </c>
      <c r="V16" s="6" t="n">
        <v>124</v>
      </c>
    </row>
    <row r="17" customFormat="false" ht="15" hidden="false" customHeight="false" outlineLevel="0" collapsed="false">
      <c r="A17" s="21"/>
      <c r="B17" s="21" t="s">
        <v>23</v>
      </c>
      <c r="C17" s="1" t="n">
        <v>352</v>
      </c>
      <c r="E17" s="1" t="s">
        <v>19</v>
      </c>
      <c r="G17" s="4" t="n">
        <v>84</v>
      </c>
      <c r="H17" s="5" t="n">
        <v>98</v>
      </c>
      <c r="I17" s="6" t="n">
        <v>98</v>
      </c>
      <c r="J17" s="4" t="n">
        <v>49</v>
      </c>
      <c r="K17" s="5" t="n">
        <v>72</v>
      </c>
      <c r="L17" s="6" t="n">
        <v>72</v>
      </c>
      <c r="M17" s="4" t="n">
        <v>100</v>
      </c>
      <c r="N17" s="5" t="n">
        <v>100</v>
      </c>
      <c r="O17" s="6" t="n">
        <v>99</v>
      </c>
      <c r="Q17" s="4" t="n">
        <v>146</v>
      </c>
      <c r="R17" s="5" t="n">
        <v>172</v>
      </c>
      <c r="S17" s="6" t="n">
        <v>135</v>
      </c>
      <c r="T17" s="4" t="n">
        <v>193</v>
      </c>
      <c r="U17" s="5" t="n">
        <v>171</v>
      </c>
      <c r="V17" s="6" t="n">
        <v>151</v>
      </c>
      <c r="W17" s="4" t="n">
        <v>230</v>
      </c>
      <c r="X17" s="5" t="n">
        <v>177</v>
      </c>
      <c r="Y17" s="6" t="n">
        <v>151</v>
      </c>
    </row>
    <row r="18" customFormat="false" ht="15" hidden="false" customHeight="false" outlineLevel="0" collapsed="false">
      <c r="A18" s="21"/>
      <c r="B18" s="21" t="s">
        <v>23</v>
      </c>
      <c r="C18" s="1" t="n">
        <v>609</v>
      </c>
      <c r="E18" s="1" t="s">
        <v>21</v>
      </c>
      <c r="G18" s="4" t="n">
        <v>88</v>
      </c>
      <c r="H18" s="5" t="n">
        <v>99</v>
      </c>
      <c r="I18" s="6" t="n">
        <v>98</v>
      </c>
      <c r="J18" s="4" t="n">
        <v>48</v>
      </c>
      <c r="K18" s="5" t="n">
        <v>72</v>
      </c>
      <c r="L18" s="6" t="n">
        <v>72</v>
      </c>
      <c r="M18" s="4" t="n">
        <v>100</v>
      </c>
      <c r="N18" s="5" t="n">
        <v>100</v>
      </c>
      <c r="O18" s="6" t="n">
        <v>100</v>
      </c>
      <c r="Q18" s="4" t="n">
        <v>256</v>
      </c>
      <c r="R18" s="5" t="n">
        <v>321</v>
      </c>
      <c r="S18" s="6" t="n">
        <v>247</v>
      </c>
      <c r="T18" s="4" t="n">
        <v>327</v>
      </c>
      <c r="U18" s="5" t="n">
        <v>315</v>
      </c>
      <c r="V18" s="6" t="n">
        <v>244</v>
      </c>
      <c r="W18" s="4" t="n">
        <v>356</v>
      </c>
      <c r="X18" s="5" t="n">
        <v>289</v>
      </c>
      <c r="Y18" s="6" t="n">
        <v>264</v>
      </c>
    </row>
    <row r="19" customFormat="false" ht="15" hidden="false" customHeight="false" outlineLevel="0" collapsed="false">
      <c r="A19" s="21"/>
      <c r="B19" s="21" t="s">
        <v>23</v>
      </c>
      <c r="C19" s="1" t="n">
        <v>814</v>
      </c>
      <c r="E19" s="1" t="s">
        <v>20</v>
      </c>
      <c r="J19" s="4" t="n">
        <v>59</v>
      </c>
      <c r="K19" s="5" t="n">
        <v>28</v>
      </c>
      <c r="L19" s="6" t="n">
        <v>18</v>
      </c>
      <c r="T19" s="4" t="n">
        <v>172</v>
      </c>
      <c r="U19" s="5" t="n">
        <v>153</v>
      </c>
      <c r="V19" s="6" t="n">
        <v>132</v>
      </c>
    </row>
    <row r="20" customFormat="false" ht="15" hidden="false" customHeight="false" outlineLevel="0" collapsed="false">
      <c r="A20" s="21"/>
      <c r="B20" s="21" t="s">
        <v>23</v>
      </c>
      <c r="C20" s="1" t="n">
        <v>1181</v>
      </c>
      <c r="E20" s="1" t="s">
        <v>20</v>
      </c>
      <c r="G20" s="4" t="n">
        <v>100</v>
      </c>
      <c r="H20" s="5" t="n">
        <v>100</v>
      </c>
      <c r="I20" s="6" t="n">
        <v>100</v>
      </c>
      <c r="J20" s="4" t="n">
        <v>68</v>
      </c>
      <c r="K20" s="5" t="n">
        <v>52</v>
      </c>
      <c r="L20" s="6" t="n">
        <v>77</v>
      </c>
      <c r="M20" s="4" t="n">
        <v>97</v>
      </c>
      <c r="N20" s="5" t="n">
        <v>100</v>
      </c>
      <c r="O20" s="6" t="n">
        <v>100</v>
      </c>
      <c r="Q20" s="4" t="n">
        <v>14</v>
      </c>
      <c r="R20" s="5" t="n">
        <v>14</v>
      </c>
      <c r="S20" s="6" t="n">
        <v>13</v>
      </c>
      <c r="T20" s="4" t="n">
        <v>25</v>
      </c>
      <c r="U20" s="5" t="n">
        <v>23</v>
      </c>
      <c r="V20" s="6" t="n">
        <v>26</v>
      </c>
      <c r="W20" s="4" t="n">
        <v>30</v>
      </c>
      <c r="X20" s="5" t="n">
        <v>25</v>
      </c>
      <c r="Y20" s="6" t="n">
        <v>23</v>
      </c>
    </row>
    <row r="21" customFormat="false" ht="15" hidden="false" customHeight="false" outlineLevel="0" collapsed="false">
      <c r="A21" s="21"/>
      <c r="B21" s="21" t="s">
        <v>23</v>
      </c>
      <c r="C21" s="13" t="n">
        <v>1255</v>
      </c>
      <c r="D21" s="13"/>
      <c r="E21" s="13" t="s">
        <v>19</v>
      </c>
      <c r="G21" s="11"/>
      <c r="H21" s="12"/>
      <c r="I21" s="18"/>
      <c r="J21" s="11"/>
      <c r="K21" s="12" t="n">
        <v>31</v>
      </c>
      <c r="L21" s="18" t="n">
        <v>16</v>
      </c>
      <c r="M21" s="11" t="n">
        <v>26</v>
      </c>
      <c r="N21" s="12"/>
      <c r="O21" s="18" t="n">
        <v>22</v>
      </c>
      <c r="Q21" s="11"/>
      <c r="R21" s="12"/>
      <c r="S21" s="18"/>
      <c r="T21" s="11"/>
      <c r="U21" s="12" t="n">
        <v>16</v>
      </c>
      <c r="V21" s="18" t="n">
        <v>25</v>
      </c>
      <c r="W21" s="11" t="n">
        <v>34</v>
      </c>
      <c r="X21" s="12"/>
      <c r="Y21" s="18" t="n">
        <v>32</v>
      </c>
    </row>
    <row r="22" customFormat="false" ht="15" hidden="false" customHeight="false" outlineLevel="0" collapsed="false">
      <c r="A22" s="22"/>
      <c r="B22" s="22" t="s">
        <v>24</v>
      </c>
      <c r="C22" s="1" t="n">
        <v>1720</v>
      </c>
      <c r="E22" s="1" t="s">
        <v>21</v>
      </c>
      <c r="G22" s="4" t="n">
        <v>90</v>
      </c>
      <c r="H22" s="5" t="n">
        <v>98</v>
      </c>
      <c r="I22" s="6" t="n">
        <v>99</v>
      </c>
      <c r="J22" s="4" t="n">
        <v>60</v>
      </c>
      <c r="K22" s="5" t="n">
        <v>65</v>
      </c>
      <c r="L22" s="6" t="n">
        <v>75</v>
      </c>
      <c r="M22" s="4" t="n">
        <v>100</v>
      </c>
      <c r="N22" s="5" t="n">
        <v>99</v>
      </c>
      <c r="O22" s="6" t="n">
        <v>99</v>
      </c>
      <c r="Q22" s="4" t="n">
        <v>103</v>
      </c>
      <c r="R22" s="5" t="n">
        <v>134</v>
      </c>
      <c r="S22" s="6" t="n">
        <v>86</v>
      </c>
      <c r="T22" s="4" t="n">
        <v>209</v>
      </c>
      <c r="U22" s="5" t="n">
        <v>196</v>
      </c>
      <c r="V22" s="6" t="n">
        <v>157</v>
      </c>
      <c r="W22" s="4" t="n">
        <v>275</v>
      </c>
      <c r="X22" s="5" t="n">
        <v>198</v>
      </c>
      <c r="Y22" s="6" t="n">
        <v>204</v>
      </c>
    </row>
    <row r="23" customFormat="false" ht="15" hidden="false" customHeight="false" outlineLevel="0" collapsed="false">
      <c r="A23" s="21"/>
      <c r="B23" s="21" t="s">
        <v>24</v>
      </c>
      <c r="C23" s="1" t="n">
        <v>1743</v>
      </c>
      <c r="E23" s="1" t="s">
        <v>25</v>
      </c>
      <c r="G23" s="4" t="n">
        <v>90</v>
      </c>
      <c r="H23" s="5" t="n">
        <v>99</v>
      </c>
      <c r="I23" s="6" t="n">
        <v>99</v>
      </c>
      <c r="J23" s="4" t="n">
        <v>61</v>
      </c>
      <c r="K23" s="5" t="n">
        <v>66</v>
      </c>
      <c r="L23" s="6" t="n">
        <v>77</v>
      </c>
      <c r="M23" s="4" t="n">
        <v>100</v>
      </c>
      <c r="N23" s="5" t="n">
        <v>100</v>
      </c>
      <c r="O23" s="6" t="n">
        <v>100</v>
      </c>
      <c r="Q23" s="4" t="n">
        <v>121</v>
      </c>
      <c r="R23" s="5" t="n">
        <v>150</v>
      </c>
      <c r="S23" s="6" t="n">
        <v>99</v>
      </c>
      <c r="T23" s="4" t="n">
        <v>230</v>
      </c>
      <c r="U23" s="5" t="n">
        <v>224</v>
      </c>
      <c r="V23" s="6" t="n">
        <v>171</v>
      </c>
      <c r="W23" s="4" t="n">
        <v>300</v>
      </c>
      <c r="X23" s="5" t="n">
        <v>213</v>
      </c>
      <c r="Y23" s="6" t="n">
        <v>234</v>
      </c>
    </row>
    <row r="24" customFormat="false" ht="15" hidden="false" customHeight="false" outlineLevel="0" collapsed="false">
      <c r="A24" s="21"/>
      <c r="B24" s="21" t="s">
        <v>24</v>
      </c>
      <c r="C24" s="1" t="n">
        <v>1980</v>
      </c>
      <c r="E24" s="1" t="s">
        <v>21</v>
      </c>
      <c r="G24" s="4" t="n">
        <v>89</v>
      </c>
      <c r="H24" s="5" t="n">
        <v>97</v>
      </c>
      <c r="I24" s="6" t="n">
        <v>100</v>
      </c>
      <c r="J24" s="4" t="n">
        <v>62</v>
      </c>
      <c r="K24" s="5" t="n">
        <v>72</v>
      </c>
      <c r="L24" s="6" t="n">
        <v>77</v>
      </c>
      <c r="M24" s="4" t="n">
        <v>99</v>
      </c>
      <c r="N24" s="5" t="n">
        <v>100</v>
      </c>
      <c r="O24" s="6" t="n">
        <v>100</v>
      </c>
      <c r="Q24" s="4" t="n">
        <v>108</v>
      </c>
      <c r="R24" s="5" t="n">
        <v>156</v>
      </c>
      <c r="S24" s="6" t="n">
        <v>110</v>
      </c>
      <c r="T24" s="4" t="n">
        <v>231</v>
      </c>
      <c r="U24" s="5" t="n">
        <v>347</v>
      </c>
      <c r="V24" s="6" t="n">
        <v>220</v>
      </c>
      <c r="W24" s="4" t="n">
        <v>380</v>
      </c>
      <c r="X24" s="5" t="n">
        <v>291</v>
      </c>
      <c r="Y24" s="6" t="n">
        <v>225</v>
      </c>
    </row>
    <row r="25" customFormat="false" ht="15" hidden="false" customHeight="false" outlineLevel="0" collapsed="false">
      <c r="A25" s="21"/>
      <c r="B25" s="21" t="s">
        <v>24</v>
      </c>
      <c r="C25" s="1" t="n">
        <v>2019</v>
      </c>
      <c r="E25" s="1" t="s">
        <v>18</v>
      </c>
      <c r="G25" s="4" t="n">
        <v>88</v>
      </c>
      <c r="H25" s="5" t="n">
        <v>97</v>
      </c>
      <c r="I25" s="6" t="n">
        <v>100</v>
      </c>
      <c r="J25" s="4" t="n">
        <v>63</v>
      </c>
      <c r="K25" s="5" t="n">
        <v>71</v>
      </c>
      <c r="L25" s="6" t="n">
        <v>80</v>
      </c>
      <c r="M25" s="4" t="n">
        <v>100</v>
      </c>
      <c r="N25" s="5" t="n">
        <v>100</v>
      </c>
      <c r="O25" s="6" t="n">
        <v>99</v>
      </c>
      <c r="Q25" s="4" t="n">
        <v>110</v>
      </c>
      <c r="R25" s="5" t="n">
        <v>167</v>
      </c>
      <c r="S25" s="6" t="n">
        <v>118</v>
      </c>
      <c r="T25" s="4" t="n">
        <v>249</v>
      </c>
      <c r="U25" s="5" t="n">
        <v>369</v>
      </c>
      <c r="V25" s="6" t="n">
        <v>240</v>
      </c>
      <c r="W25" s="4" t="n">
        <v>400</v>
      </c>
      <c r="X25" s="5" t="n">
        <v>302</v>
      </c>
      <c r="Y25" s="6" t="n">
        <v>229</v>
      </c>
    </row>
    <row r="26" customFormat="false" ht="15" hidden="false" customHeight="false" outlineLevel="0" collapsed="false">
      <c r="A26" s="21"/>
      <c r="B26" s="21" t="s">
        <v>24</v>
      </c>
      <c r="C26" s="1" t="n">
        <v>2043</v>
      </c>
      <c r="E26" s="1" t="s">
        <v>19</v>
      </c>
      <c r="G26" s="4" t="n">
        <v>88</v>
      </c>
      <c r="H26" s="5" t="n">
        <v>96</v>
      </c>
      <c r="I26" s="6" t="n">
        <v>100</v>
      </c>
      <c r="J26" s="4" t="n">
        <v>63</v>
      </c>
      <c r="K26" s="5" t="n">
        <v>73</v>
      </c>
      <c r="L26" s="6" t="n">
        <v>81</v>
      </c>
      <c r="M26" s="4" t="n">
        <v>100</v>
      </c>
      <c r="N26" s="5" t="n">
        <v>100</v>
      </c>
      <c r="O26" s="6" t="n">
        <v>100</v>
      </c>
      <c r="Q26" s="4" t="n">
        <v>107</v>
      </c>
      <c r="R26" s="5" t="n">
        <v>169</v>
      </c>
      <c r="S26" s="6" t="n">
        <v>113</v>
      </c>
      <c r="T26" s="4" t="n">
        <v>240</v>
      </c>
      <c r="U26" s="5" t="n">
        <v>371</v>
      </c>
      <c r="V26" s="6" t="n">
        <v>242</v>
      </c>
      <c r="W26" s="4" t="n">
        <v>405</v>
      </c>
      <c r="X26" s="5" t="n">
        <v>308</v>
      </c>
      <c r="Y26" s="6" t="n">
        <v>223</v>
      </c>
    </row>
    <row r="27" customFormat="false" ht="15" hidden="false" customHeight="false" outlineLevel="0" collapsed="false">
      <c r="A27" s="21"/>
      <c r="B27" s="21" t="s">
        <v>24</v>
      </c>
      <c r="C27" s="1" t="n">
        <v>2077</v>
      </c>
      <c r="E27" s="1" t="s">
        <v>19</v>
      </c>
      <c r="G27" s="4" t="n">
        <v>87</v>
      </c>
      <c r="H27" s="5" t="n">
        <v>97</v>
      </c>
      <c r="I27" s="6" t="n">
        <v>100</v>
      </c>
      <c r="J27" s="4" t="n">
        <v>64</v>
      </c>
      <c r="K27" s="5" t="n">
        <v>75</v>
      </c>
      <c r="L27" s="6" t="n">
        <v>81</v>
      </c>
      <c r="M27" s="4" t="n">
        <v>100</v>
      </c>
      <c r="N27" s="5" t="n">
        <v>100</v>
      </c>
      <c r="O27" s="6" t="n">
        <v>100</v>
      </c>
      <c r="Q27" s="4" t="n">
        <v>100</v>
      </c>
      <c r="R27" s="5" t="n">
        <v>164</v>
      </c>
      <c r="S27" s="6" t="n">
        <v>108</v>
      </c>
      <c r="T27" s="4" t="n">
        <v>244</v>
      </c>
      <c r="U27" s="5" t="n">
        <v>371</v>
      </c>
      <c r="V27" s="6" t="n">
        <v>241</v>
      </c>
      <c r="W27" s="4" t="n">
        <v>402</v>
      </c>
      <c r="X27" s="5" t="n">
        <v>318</v>
      </c>
      <c r="Y27" s="6" t="n">
        <v>211</v>
      </c>
    </row>
    <row r="28" customFormat="false" ht="15" hidden="false" customHeight="false" outlineLevel="0" collapsed="false">
      <c r="A28" s="21"/>
      <c r="B28" s="21" t="s">
        <v>24</v>
      </c>
      <c r="C28" s="1" t="n">
        <v>2107</v>
      </c>
      <c r="E28" s="1" t="s">
        <v>20</v>
      </c>
      <c r="G28" s="4" t="n">
        <v>88</v>
      </c>
      <c r="H28" s="5" t="n">
        <v>97</v>
      </c>
      <c r="I28" s="6" t="n">
        <v>100</v>
      </c>
      <c r="J28" s="4" t="n">
        <v>62</v>
      </c>
      <c r="K28" s="5" t="n">
        <v>75</v>
      </c>
      <c r="L28" s="6" t="n">
        <v>82</v>
      </c>
      <c r="M28" s="4" t="n">
        <v>100</v>
      </c>
      <c r="N28" s="5" t="n">
        <v>100</v>
      </c>
      <c r="O28" s="6" t="n">
        <v>100</v>
      </c>
      <c r="Q28" s="4" t="n">
        <v>98</v>
      </c>
      <c r="R28" s="5" t="n">
        <v>156</v>
      </c>
      <c r="S28" s="6" t="n">
        <v>107</v>
      </c>
      <c r="T28" s="4" t="n">
        <v>253</v>
      </c>
      <c r="U28" s="5" t="n">
        <v>378</v>
      </c>
      <c r="V28" s="6" t="n">
        <v>239</v>
      </c>
      <c r="W28" s="4" t="n">
        <v>410</v>
      </c>
      <c r="X28" s="5" t="n">
        <v>321</v>
      </c>
      <c r="Y28" s="6" t="n">
        <v>210</v>
      </c>
    </row>
    <row r="29" customFormat="false" ht="15" hidden="false" customHeight="false" outlineLevel="0" collapsed="false">
      <c r="A29" s="17"/>
      <c r="B29" s="17" t="s">
        <v>24</v>
      </c>
      <c r="C29" s="13" t="n">
        <v>2335</v>
      </c>
      <c r="D29" s="13"/>
      <c r="E29" s="13" t="s">
        <v>18</v>
      </c>
      <c r="G29" s="11" t="n">
        <v>85</v>
      </c>
      <c r="H29" s="12" t="n">
        <v>96</v>
      </c>
      <c r="I29" s="18" t="n">
        <v>99</v>
      </c>
      <c r="J29" s="11" t="n">
        <v>54</v>
      </c>
      <c r="K29" s="12" t="n">
        <v>79</v>
      </c>
      <c r="L29" s="18" t="n">
        <v>86</v>
      </c>
      <c r="M29" s="11" t="n">
        <v>99</v>
      </c>
      <c r="N29" s="12" t="n">
        <v>99</v>
      </c>
      <c r="O29" s="18" t="n">
        <v>100</v>
      </c>
      <c r="Q29" s="11" t="n">
        <v>69</v>
      </c>
      <c r="R29" s="12" t="n">
        <v>114</v>
      </c>
      <c r="S29" s="18" t="n">
        <v>70</v>
      </c>
      <c r="T29" s="11" t="n">
        <v>175</v>
      </c>
      <c r="U29" s="12" t="n">
        <v>332</v>
      </c>
      <c r="V29" s="18" t="n">
        <v>191</v>
      </c>
      <c r="W29" s="11" t="n">
        <v>344</v>
      </c>
      <c r="X29" s="12" t="n">
        <v>277</v>
      </c>
      <c r="Y29" s="18" t="n">
        <v>149</v>
      </c>
    </row>
    <row r="30" customFormat="false" ht="15" hidden="false" customHeight="false" outlineLevel="0" collapsed="false">
      <c r="A30" s="22"/>
      <c r="B30" s="22" t="s">
        <v>26</v>
      </c>
      <c r="C30" s="1" t="n">
        <v>2420</v>
      </c>
      <c r="E30" s="1" t="s">
        <v>27</v>
      </c>
      <c r="G30" s="4" t="n">
        <v>83</v>
      </c>
      <c r="H30" s="5" t="n">
        <v>92</v>
      </c>
      <c r="I30" s="6" t="n">
        <v>100</v>
      </c>
      <c r="J30" s="4" t="n">
        <v>49</v>
      </c>
      <c r="K30" s="5" t="n">
        <v>74</v>
      </c>
      <c r="L30" s="6" t="n">
        <v>77</v>
      </c>
      <c r="M30" s="4" t="n">
        <v>98</v>
      </c>
      <c r="N30" s="5" t="n">
        <v>97</v>
      </c>
      <c r="O30" s="6" t="n">
        <v>97</v>
      </c>
      <c r="Q30" s="4" t="n">
        <v>77</v>
      </c>
      <c r="R30" s="5" t="n">
        <v>112</v>
      </c>
      <c r="S30" s="6" t="n">
        <v>58</v>
      </c>
      <c r="T30" s="4" t="n">
        <v>157</v>
      </c>
      <c r="U30" s="5" t="n">
        <v>307</v>
      </c>
      <c r="V30" s="6" t="n">
        <v>167</v>
      </c>
      <c r="W30" s="4" t="n">
        <v>334</v>
      </c>
      <c r="X30" s="5" t="n">
        <v>270</v>
      </c>
      <c r="Y30" s="6" t="n">
        <v>147</v>
      </c>
    </row>
    <row r="31" customFormat="false" ht="15" hidden="false" customHeight="false" outlineLevel="0" collapsed="false">
      <c r="A31" s="21"/>
      <c r="B31" s="21" t="s">
        <v>26</v>
      </c>
      <c r="C31" s="1" t="n">
        <v>2421</v>
      </c>
      <c r="E31" s="1" t="s">
        <v>28</v>
      </c>
      <c r="G31" s="4" t="n">
        <v>83</v>
      </c>
      <c r="H31" s="5" t="n">
        <v>92</v>
      </c>
      <c r="I31" s="6" t="n">
        <v>100</v>
      </c>
      <c r="J31" s="4" t="n">
        <v>49</v>
      </c>
      <c r="K31" s="5" t="n">
        <v>74</v>
      </c>
      <c r="L31" s="6" t="n">
        <v>77</v>
      </c>
      <c r="M31" s="4" t="n">
        <v>98</v>
      </c>
      <c r="N31" s="5" t="n">
        <v>97</v>
      </c>
      <c r="O31" s="6" t="n">
        <v>97</v>
      </c>
      <c r="Q31" s="4" t="n">
        <v>77</v>
      </c>
      <c r="R31" s="5" t="n">
        <v>112</v>
      </c>
      <c r="S31" s="6" t="n">
        <v>58</v>
      </c>
      <c r="T31" s="4" t="n">
        <v>157</v>
      </c>
      <c r="U31" s="5" t="n">
        <v>307</v>
      </c>
      <c r="V31" s="6" t="n">
        <v>167</v>
      </c>
      <c r="W31" s="4" t="n">
        <v>334</v>
      </c>
      <c r="X31" s="5" t="n">
        <v>270</v>
      </c>
      <c r="Y31" s="6" t="n">
        <v>147</v>
      </c>
    </row>
    <row r="32" customFormat="false" ht="15" hidden="false" customHeight="false" outlineLevel="0" collapsed="false">
      <c r="A32" s="21"/>
      <c r="B32" s="21" t="s">
        <v>26</v>
      </c>
      <c r="C32" s="1" t="n">
        <v>2443</v>
      </c>
      <c r="E32" s="1" t="s">
        <v>21</v>
      </c>
      <c r="G32" s="4" t="n">
        <v>83</v>
      </c>
      <c r="H32" s="5" t="n">
        <v>94</v>
      </c>
      <c r="I32" s="6" t="n">
        <v>100</v>
      </c>
      <c r="J32" s="4" t="n">
        <v>53</v>
      </c>
      <c r="K32" s="5" t="n">
        <v>76</v>
      </c>
      <c r="L32" s="6" t="n">
        <v>83</v>
      </c>
      <c r="M32" s="4" t="n">
        <v>100</v>
      </c>
      <c r="N32" s="5" t="n">
        <v>98</v>
      </c>
      <c r="O32" s="6" t="n">
        <v>99</v>
      </c>
      <c r="Q32" s="4" t="n">
        <v>71</v>
      </c>
      <c r="R32" s="5" t="n">
        <v>109</v>
      </c>
      <c r="S32" s="6" t="n">
        <v>59</v>
      </c>
      <c r="T32" s="4" t="n">
        <v>152</v>
      </c>
      <c r="U32" s="5" t="n">
        <v>303</v>
      </c>
      <c r="V32" s="6" t="n">
        <v>167</v>
      </c>
      <c r="W32" s="4" t="n">
        <v>330</v>
      </c>
      <c r="X32" s="5" t="n">
        <v>268</v>
      </c>
      <c r="Y32" s="6" t="n">
        <v>145</v>
      </c>
    </row>
    <row r="33" customFormat="false" ht="15" hidden="false" customHeight="false" outlineLevel="0" collapsed="false">
      <c r="A33" s="21"/>
      <c r="B33" s="21" t="s">
        <v>26</v>
      </c>
      <c r="C33" s="1" t="n">
        <v>2456</v>
      </c>
      <c r="E33" s="1" t="s">
        <v>18</v>
      </c>
      <c r="G33" s="4" t="n">
        <v>85</v>
      </c>
      <c r="H33" s="5" t="n">
        <v>96</v>
      </c>
      <c r="I33" s="6" t="n">
        <v>100</v>
      </c>
      <c r="J33" s="4" t="n">
        <v>53</v>
      </c>
      <c r="K33" s="5" t="n">
        <v>76</v>
      </c>
      <c r="L33" s="6" t="n">
        <v>82</v>
      </c>
      <c r="M33" s="4" t="n">
        <v>100</v>
      </c>
      <c r="N33" s="5" t="n">
        <v>100</v>
      </c>
      <c r="O33" s="6" t="n">
        <v>99</v>
      </c>
      <c r="Q33" s="4" t="n">
        <v>69</v>
      </c>
      <c r="R33" s="5" t="n">
        <v>106</v>
      </c>
      <c r="S33" s="6" t="n">
        <v>57</v>
      </c>
      <c r="T33" s="4" t="n">
        <v>150</v>
      </c>
      <c r="U33" s="5" t="n">
        <v>304</v>
      </c>
      <c r="V33" s="6" t="n">
        <v>170</v>
      </c>
      <c r="W33" s="4" t="n">
        <v>332</v>
      </c>
      <c r="X33" s="5" t="n">
        <v>269</v>
      </c>
      <c r="Y33" s="6" t="n">
        <v>142</v>
      </c>
    </row>
    <row r="34" customFormat="false" ht="15" hidden="false" customHeight="false" outlineLevel="0" collapsed="false">
      <c r="A34" s="17"/>
      <c r="B34" s="17" t="s">
        <v>26</v>
      </c>
      <c r="C34" s="13" t="n">
        <v>2458</v>
      </c>
      <c r="D34" s="13"/>
      <c r="E34" s="13" t="s">
        <v>20</v>
      </c>
      <c r="G34" s="11"/>
      <c r="H34" s="12"/>
      <c r="I34" s="18"/>
      <c r="J34" s="11" t="n">
        <v>47</v>
      </c>
      <c r="K34" s="12" t="n">
        <v>24</v>
      </c>
      <c r="L34" s="18" t="n">
        <v>18</v>
      </c>
      <c r="M34" s="11"/>
      <c r="N34" s="12"/>
      <c r="O34" s="18"/>
      <c r="Q34" s="11"/>
      <c r="R34" s="12"/>
      <c r="S34" s="18"/>
      <c r="T34" s="11" t="n">
        <v>151</v>
      </c>
      <c r="U34" s="12" t="n">
        <v>306</v>
      </c>
      <c r="V34" s="18" t="n">
        <v>170</v>
      </c>
      <c r="W34" s="11"/>
      <c r="X34" s="12"/>
      <c r="Y34" s="18"/>
    </row>
    <row r="35" customFormat="false" ht="15" hidden="false" customHeight="false" outlineLevel="0" collapsed="false">
      <c r="A35" s="22"/>
      <c r="B35" s="22" t="s">
        <v>29</v>
      </c>
      <c r="C35" s="1" t="n">
        <v>2502</v>
      </c>
      <c r="E35" s="1" t="s">
        <v>18</v>
      </c>
      <c r="G35" s="4" t="n">
        <v>86</v>
      </c>
      <c r="H35" s="5" t="n">
        <v>98</v>
      </c>
      <c r="I35" s="6" t="n">
        <v>100</v>
      </c>
      <c r="J35" s="4" t="n">
        <v>52</v>
      </c>
      <c r="K35" s="5" t="n">
        <v>76</v>
      </c>
      <c r="L35" s="6" t="n">
        <v>82</v>
      </c>
      <c r="M35" s="4" t="n">
        <v>100</v>
      </c>
      <c r="N35" s="5" t="n">
        <v>100</v>
      </c>
      <c r="O35" s="6" t="n">
        <v>100</v>
      </c>
      <c r="Q35" s="4" t="n">
        <v>72</v>
      </c>
      <c r="R35" s="5" t="n">
        <v>119</v>
      </c>
      <c r="S35" s="6" t="n">
        <v>58</v>
      </c>
      <c r="T35" s="4" t="n">
        <v>146</v>
      </c>
      <c r="U35" s="5" t="n">
        <v>321</v>
      </c>
      <c r="V35" s="6" t="n">
        <v>171</v>
      </c>
      <c r="W35" s="4" t="n">
        <v>366</v>
      </c>
      <c r="X35" s="5" t="n">
        <v>272</v>
      </c>
      <c r="Y35" s="6" t="n">
        <v>140</v>
      </c>
    </row>
    <row r="36" customFormat="false" ht="15" hidden="false" customHeight="false" outlineLevel="0" collapsed="false">
      <c r="A36" s="21"/>
      <c r="B36" s="21" t="s">
        <v>29</v>
      </c>
      <c r="C36" s="1" t="n">
        <v>2525</v>
      </c>
      <c r="E36" s="1" t="s">
        <v>18</v>
      </c>
      <c r="G36" s="4" t="n">
        <v>86</v>
      </c>
      <c r="H36" s="5" t="n">
        <v>98</v>
      </c>
      <c r="I36" s="6" t="n">
        <v>98</v>
      </c>
      <c r="J36" s="4" t="n">
        <v>50</v>
      </c>
      <c r="K36" s="5" t="n">
        <v>77</v>
      </c>
      <c r="L36" s="6" t="n">
        <v>82</v>
      </c>
      <c r="M36" s="4" t="n">
        <v>100</v>
      </c>
      <c r="N36" s="5" t="n">
        <v>100</v>
      </c>
      <c r="O36" s="6" t="n">
        <v>100</v>
      </c>
      <c r="Q36" s="4" t="n">
        <v>74</v>
      </c>
      <c r="R36" s="5" t="n">
        <v>129</v>
      </c>
      <c r="S36" s="6" t="n">
        <v>64</v>
      </c>
      <c r="T36" s="4" t="n">
        <v>145</v>
      </c>
      <c r="U36" s="5" t="n">
        <v>333</v>
      </c>
      <c r="V36" s="6" t="n">
        <v>174</v>
      </c>
      <c r="W36" s="4" t="n">
        <v>370</v>
      </c>
      <c r="X36" s="5" t="n">
        <v>276</v>
      </c>
      <c r="Y36" s="6" t="n">
        <v>139</v>
      </c>
    </row>
    <row r="37" customFormat="false" ht="15" hidden="false" customHeight="false" outlineLevel="0" collapsed="false">
      <c r="A37" s="21"/>
      <c r="B37" s="21" t="s">
        <v>29</v>
      </c>
      <c r="C37" s="1" t="n">
        <v>2526</v>
      </c>
      <c r="E37" s="1" t="s">
        <v>18</v>
      </c>
      <c r="G37" s="4" t="n">
        <v>86</v>
      </c>
      <c r="H37" s="5" t="n">
        <v>98</v>
      </c>
      <c r="I37" s="6" t="n">
        <v>98</v>
      </c>
      <c r="J37" s="4" t="n">
        <v>50</v>
      </c>
      <c r="K37" s="5" t="n">
        <v>77</v>
      </c>
      <c r="L37" s="6" t="n">
        <v>82</v>
      </c>
      <c r="M37" s="4" t="n">
        <v>100</v>
      </c>
      <c r="N37" s="5" t="n">
        <v>100</v>
      </c>
      <c r="O37" s="6" t="n">
        <v>100</v>
      </c>
      <c r="Q37" s="4" t="n">
        <v>74</v>
      </c>
      <c r="R37" s="5" t="n">
        <v>129</v>
      </c>
      <c r="S37" s="6" t="n">
        <v>64</v>
      </c>
      <c r="T37" s="4" t="n">
        <v>145</v>
      </c>
      <c r="U37" s="5" t="n">
        <v>333</v>
      </c>
      <c r="V37" s="6" t="n">
        <v>174</v>
      </c>
      <c r="W37" s="4" t="n">
        <v>370</v>
      </c>
      <c r="X37" s="5" t="n">
        <v>276</v>
      </c>
      <c r="Y37" s="6" t="n">
        <v>139</v>
      </c>
    </row>
    <row r="38" customFormat="false" ht="15" hidden="false" customHeight="false" outlineLevel="0" collapsed="false">
      <c r="A38" s="21"/>
      <c r="B38" s="21" t="s">
        <v>29</v>
      </c>
      <c r="C38" s="1" t="n">
        <v>2546</v>
      </c>
      <c r="E38" s="1" t="s">
        <v>21</v>
      </c>
      <c r="G38" s="4" t="n">
        <v>87</v>
      </c>
      <c r="H38" s="5" t="n">
        <v>98</v>
      </c>
      <c r="I38" s="6" t="n">
        <v>98</v>
      </c>
      <c r="J38" s="4" t="n">
        <v>49</v>
      </c>
      <c r="K38" s="5" t="n">
        <v>77</v>
      </c>
      <c r="L38" s="6" t="n">
        <v>82</v>
      </c>
      <c r="M38" s="4" t="n">
        <v>100</v>
      </c>
      <c r="N38" s="5" t="n">
        <v>100</v>
      </c>
      <c r="O38" s="6" t="n">
        <v>100</v>
      </c>
      <c r="Q38" s="4" t="n">
        <v>75</v>
      </c>
      <c r="R38" s="5" t="n">
        <v>123</v>
      </c>
      <c r="S38" s="6" t="n">
        <v>62</v>
      </c>
      <c r="T38" s="4" t="n">
        <v>150</v>
      </c>
      <c r="U38" s="5" t="n">
        <v>341</v>
      </c>
      <c r="V38" s="6" t="n">
        <v>176</v>
      </c>
      <c r="W38" s="4" t="n">
        <v>376</v>
      </c>
      <c r="X38" s="5" t="n">
        <v>277</v>
      </c>
      <c r="Y38" s="6" t="n">
        <v>142</v>
      </c>
    </row>
    <row r="39" customFormat="false" ht="15" hidden="false" customHeight="false" outlineLevel="0" collapsed="false">
      <c r="A39" s="21"/>
      <c r="B39" s="21" t="s">
        <v>29</v>
      </c>
      <c r="C39" s="1" t="n">
        <v>2550</v>
      </c>
      <c r="E39" s="1" t="s">
        <v>19</v>
      </c>
      <c r="G39" s="4" t="n">
        <v>80</v>
      </c>
      <c r="H39" s="5" t="n">
        <v>81</v>
      </c>
      <c r="I39" s="6" t="n">
        <v>93</v>
      </c>
      <c r="K39" s="5" t="n">
        <v>71</v>
      </c>
      <c r="L39" s="6" t="n">
        <v>70</v>
      </c>
      <c r="M39" s="4" t="n">
        <v>100</v>
      </c>
      <c r="N39" s="5" t="n">
        <v>98</v>
      </c>
      <c r="O39" s="6" t="n">
        <v>89</v>
      </c>
      <c r="Q39" s="4" t="n">
        <v>75</v>
      </c>
      <c r="R39" s="5" t="n">
        <v>124</v>
      </c>
      <c r="S39" s="6" t="n">
        <v>61</v>
      </c>
      <c r="U39" s="5" t="n">
        <v>341</v>
      </c>
      <c r="V39" s="6" t="n">
        <v>176</v>
      </c>
      <c r="W39" s="4" t="n">
        <v>375</v>
      </c>
      <c r="X39" s="5" t="n">
        <v>279</v>
      </c>
      <c r="Y39" s="6" t="n">
        <v>142</v>
      </c>
    </row>
    <row r="40" customFormat="false" ht="15" hidden="false" customHeight="false" outlineLevel="0" collapsed="false">
      <c r="A40" s="21"/>
      <c r="B40" s="21" t="s">
        <v>29</v>
      </c>
      <c r="C40" s="1" t="n">
        <v>2560</v>
      </c>
      <c r="E40" s="1" t="s">
        <v>18</v>
      </c>
      <c r="G40" s="4" t="n">
        <v>88</v>
      </c>
      <c r="H40" s="5" t="n">
        <v>98</v>
      </c>
      <c r="I40" s="6" t="n">
        <v>100</v>
      </c>
      <c r="J40" s="4" t="n">
        <v>51</v>
      </c>
      <c r="K40" s="5" t="n">
        <v>78</v>
      </c>
      <c r="L40" s="6" t="n">
        <v>83</v>
      </c>
      <c r="M40" s="4" t="n">
        <v>100</v>
      </c>
      <c r="N40" s="5" t="n">
        <v>100</v>
      </c>
      <c r="O40" s="6" t="n">
        <v>100</v>
      </c>
      <c r="Q40" s="4" t="n">
        <v>75</v>
      </c>
      <c r="R40" s="5" t="n">
        <v>124</v>
      </c>
      <c r="S40" s="6" t="n">
        <v>62</v>
      </c>
      <c r="T40" s="4" t="n">
        <v>145</v>
      </c>
      <c r="U40" s="5" t="n">
        <v>348</v>
      </c>
      <c r="V40" s="6" t="n">
        <v>180</v>
      </c>
      <c r="W40" s="4" t="n">
        <v>376</v>
      </c>
      <c r="X40" s="5" t="n">
        <v>280</v>
      </c>
      <c r="Y40" s="6" t="n">
        <v>148</v>
      </c>
    </row>
    <row r="41" customFormat="false" ht="15" hidden="false" customHeight="false" outlineLevel="0" collapsed="false">
      <c r="A41" s="21"/>
      <c r="B41" s="21" t="s">
        <v>29</v>
      </c>
      <c r="C41" s="1" t="n">
        <v>2588</v>
      </c>
      <c r="E41" s="1" t="s">
        <v>20</v>
      </c>
      <c r="G41" s="4" t="n">
        <v>90</v>
      </c>
      <c r="H41" s="5" t="n">
        <v>98</v>
      </c>
      <c r="I41" s="6" t="n">
        <v>100</v>
      </c>
      <c r="J41" s="4" t="n">
        <v>55</v>
      </c>
      <c r="K41" s="5" t="n">
        <v>77</v>
      </c>
      <c r="L41" s="6" t="n">
        <v>84</v>
      </c>
      <c r="M41" s="4" t="n">
        <v>100</v>
      </c>
      <c r="N41" s="5" t="n">
        <v>100</v>
      </c>
      <c r="O41" s="6" t="n">
        <v>100</v>
      </c>
      <c r="Q41" s="4" t="n">
        <v>79</v>
      </c>
      <c r="R41" s="5" t="n">
        <v>125</v>
      </c>
      <c r="S41" s="6" t="n">
        <v>70</v>
      </c>
      <c r="T41" s="4" t="n">
        <v>146</v>
      </c>
      <c r="U41" s="5" t="n">
        <v>356</v>
      </c>
      <c r="V41" s="6" t="n">
        <v>187</v>
      </c>
      <c r="W41" s="4" t="n">
        <v>386</v>
      </c>
      <c r="X41" s="5" t="n">
        <v>295</v>
      </c>
      <c r="Y41" s="6" t="n">
        <v>152</v>
      </c>
    </row>
    <row r="42" customFormat="false" ht="15" hidden="false" customHeight="false" outlineLevel="0" collapsed="false">
      <c r="A42" s="21"/>
      <c r="B42" s="21" t="s">
        <v>29</v>
      </c>
      <c r="C42" s="1" t="n">
        <v>2631</v>
      </c>
      <c r="E42" s="1" t="s">
        <v>20</v>
      </c>
      <c r="G42" s="4" t="n">
        <v>93</v>
      </c>
      <c r="H42" s="5" t="n">
        <v>98</v>
      </c>
      <c r="I42" s="6" t="n">
        <v>99</v>
      </c>
      <c r="J42" s="4" t="n">
        <v>55</v>
      </c>
      <c r="K42" s="5" t="n">
        <v>78</v>
      </c>
      <c r="L42" s="6" t="n">
        <v>83</v>
      </c>
      <c r="M42" s="4" t="n">
        <v>100</v>
      </c>
      <c r="N42" s="5" t="n">
        <v>100</v>
      </c>
      <c r="O42" s="6" t="n">
        <v>100</v>
      </c>
      <c r="Q42" s="4" t="n">
        <v>71</v>
      </c>
      <c r="R42" s="5" t="n">
        <v>130</v>
      </c>
      <c r="S42" s="6" t="n">
        <v>75</v>
      </c>
      <c r="T42" s="4" t="n">
        <v>143</v>
      </c>
      <c r="U42" s="5" t="n">
        <v>358</v>
      </c>
      <c r="V42" s="6" t="n">
        <v>186</v>
      </c>
      <c r="W42" s="4" t="n">
        <v>391</v>
      </c>
      <c r="X42" s="5" t="n">
        <v>293</v>
      </c>
      <c r="Y42" s="6" t="n">
        <v>146</v>
      </c>
    </row>
    <row r="43" customFormat="false" ht="15" hidden="false" customHeight="false" outlineLevel="0" collapsed="false">
      <c r="A43" s="21"/>
      <c r="B43" s="21" t="s">
        <v>29</v>
      </c>
      <c r="C43" s="1" t="n">
        <v>2667</v>
      </c>
      <c r="E43" s="1" t="s">
        <v>21</v>
      </c>
      <c r="G43" s="4" t="n">
        <v>90</v>
      </c>
      <c r="H43" s="5" t="n">
        <v>92</v>
      </c>
      <c r="I43" s="6" t="n">
        <v>99</v>
      </c>
      <c r="J43" s="4" t="n">
        <v>51</v>
      </c>
      <c r="K43" s="5" t="n">
        <v>77</v>
      </c>
      <c r="L43" s="6" t="n">
        <v>80</v>
      </c>
      <c r="M43" s="4" t="n">
        <v>95</v>
      </c>
      <c r="N43" s="5" t="n">
        <v>95</v>
      </c>
      <c r="O43" s="6" t="n">
        <v>97</v>
      </c>
      <c r="Q43" s="4" t="n">
        <v>67</v>
      </c>
      <c r="R43" s="5" t="n">
        <v>129</v>
      </c>
      <c r="S43" s="6" t="n">
        <v>82</v>
      </c>
      <c r="T43" s="4" t="n">
        <v>144</v>
      </c>
      <c r="U43" s="5" t="n">
        <v>359</v>
      </c>
      <c r="V43" s="6" t="n">
        <v>179</v>
      </c>
      <c r="W43" s="4" t="n">
        <v>388</v>
      </c>
      <c r="X43" s="5" t="n">
        <v>295</v>
      </c>
      <c r="Y43" s="6" t="n">
        <v>139</v>
      </c>
    </row>
    <row r="44" customFormat="false" ht="15" hidden="false" customHeight="false" outlineLevel="0" collapsed="false">
      <c r="A44" s="21"/>
      <c r="B44" s="21" t="s">
        <v>29</v>
      </c>
      <c r="C44" s="1" t="n">
        <v>2780</v>
      </c>
      <c r="E44" s="1" t="s">
        <v>20</v>
      </c>
      <c r="G44" s="4" t="n">
        <v>95</v>
      </c>
      <c r="H44" s="5" t="n">
        <v>98</v>
      </c>
      <c r="I44" s="6" t="n">
        <v>100</v>
      </c>
      <c r="J44" s="4" t="n">
        <v>57</v>
      </c>
      <c r="K44" s="5" t="n">
        <v>81</v>
      </c>
      <c r="L44" s="6" t="n">
        <v>85</v>
      </c>
      <c r="M44" s="4" t="n">
        <v>100</v>
      </c>
      <c r="N44" s="5" t="n">
        <v>100</v>
      </c>
      <c r="O44" s="6" t="n">
        <v>99</v>
      </c>
      <c r="Q44" s="4" t="n">
        <v>58</v>
      </c>
      <c r="R44" s="5" t="n">
        <v>137</v>
      </c>
      <c r="S44" s="6" t="n">
        <v>90</v>
      </c>
      <c r="T44" s="4" t="n">
        <v>177</v>
      </c>
      <c r="U44" s="5" t="n">
        <v>386</v>
      </c>
      <c r="V44" s="6" t="n">
        <v>197</v>
      </c>
      <c r="W44" s="4" t="n">
        <v>428</v>
      </c>
      <c r="X44" s="5" t="n">
        <v>328</v>
      </c>
      <c r="Y44" s="6" t="n">
        <v>143</v>
      </c>
    </row>
    <row r="45" customFormat="false" ht="15" hidden="false" customHeight="false" outlineLevel="0" collapsed="false">
      <c r="A45" s="21"/>
      <c r="B45" s="21" t="s">
        <v>29</v>
      </c>
      <c r="C45" s="1" t="n">
        <v>2823</v>
      </c>
      <c r="E45" s="1" t="s">
        <v>27</v>
      </c>
      <c r="G45" s="4" t="n">
        <v>96</v>
      </c>
      <c r="H45" s="5" t="n">
        <v>99</v>
      </c>
      <c r="I45" s="6" t="n">
        <v>100</v>
      </c>
      <c r="J45" s="4" t="n">
        <v>59</v>
      </c>
      <c r="K45" s="5" t="n">
        <v>80</v>
      </c>
      <c r="L45" s="6" t="n">
        <v>85</v>
      </c>
      <c r="M45" s="4" t="n">
        <v>100</v>
      </c>
      <c r="N45" s="5" t="n">
        <v>100</v>
      </c>
      <c r="O45" s="6" t="n">
        <v>100</v>
      </c>
      <c r="Q45" s="4" t="n">
        <v>51</v>
      </c>
      <c r="R45" s="5" t="n">
        <v>136</v>
      </c>
      <c r="S45" s="6" t="n">
        <v>89</v>
      </c>
      <c r="T45" s="4" t="n">
        <v>182</v>
      </c>
      <c r="U45" s="5" t="n">
        <v>381</v>
      </c>
      <c r="V45" s="6" t="n">
        <v>193</v>
      </c>
      <c r="W45" s="4" t="n">
        <v>418</v>
      </c>
      <c r="X45" s="5" t="n">
        <v>324</v>
      </c>
      <c r="Y45" s="6" t="n">
        <v>132</v>
      </c>
    </row>
    <row r="46" customFormat="false" ht="15" hidden="false" customHeight="false" outlineLevel="0" collapsed="false">
      <c r="A46" s="21"/>
      <c r="B46" s="21" t="s">
        <v>29</v>
      </c>
      <c r="C46" s="1" t="n">
        <v>2997</v>
      </c>
      <c r="E46" s="1" t="s">
        <v>30</v>
      </c>
      <c r="J46" s="4" t="n">
        <v>40</v>
      </c>
      <c r="K46" s="5" t="n">
        <v>17</v>
      </c>
      <c r="L46" s="6" t="n">
        <v>17</v>
      </c>
      <c r="T46" s="4" t="n">
        <v>211</v>
      </c>
      <c r="U46" s="5" t="n">
        <v>372</v>
      </c>
      <c r="V46" s="6" t="n">
        <v>181</v>
      </c>
    </row>
    <row r="47" customFormat="false" ht="15" hidden="false" customHeight="false" outlineLevel="0" collapsed="false">
      <c r="A47" s="17"/>
      <c r="B47" s="17" t="s">
        <v>29</v>
      </c>
      <c r="C47" s="13" t="n">
        <v>2997</v>
      </c>
      <c r="D47" s="13"/>
      <c r="E47" s="13" t="s">
        <v>31</v>
      </c>
      <c r="G47" s="11" t="n">
        <v>92</v>
      </c>
      <c r="H47" s="12" t="n">
        <v>99</v>
      </c>
      <c r="I47" s="18" t="n">
        <v>100</v>
      </c>
      <c r="J47" s="11" t="n">
        <v>60</v>
      </c>
      <c r="K47" s="12" t="n">
        <v>71</v>
      </c>
      <c r="L47" s="18" t="n">
        <v>83</v>
      </c>
      <c r="M47" s="11" t="n">
        <v>100</v>
      </c>
      <c r="N47" s="12" t="n">
        <v>100</v>
      </c>
      <c r="O47" s="18" t="n">
        <v>100</v>
      </c>
      <c r="Q47" s="11" t="n">
        <v>60</v>
      </c>
      <c r="R47" s="12" t="n">
        <v>137</v>
      </c>
      <c r="S47" s="18" t="n">
        <v>99</v>
      </c>
      <c r="T47" s="11" t="n">
        <v>211</v>
      </c>
      <c r="U47" s="12" t="n">
        <v>372</v>
      </c>
      <c r="V47" s="18" t="n">
        <v>181</v>
      </c>
      <c r="W47" s="11" t="n">
        <v>383</v>
      </c>
      <c r="X47" s="12" t="n">
        <v>306</v>
      </c>
      <c r="Y47" s="18" t="n">
        <v>161</v>
      </c>
    </row>
    <row r="48" customFormat="false" ht="15" hidden="false" customHeight="false" outlineLevel="0" collapsed="false">
      <c r="A48" s="21"/>
      <c r="B48" s="21" t="s">
        <v>32</v>
      </c>
      <c r="C48" s="1" t="n">
        <v>3418</v>
      </c>
      <c r="E48" s="1" t="s">
        <v>33</v>
      </c>
      <c r="J48" s="4" t="n">
        <v>37</v>
      </c>
      <c r="K48" s="5" t="n">
        <v>13</v>
      </c>
      <c r="L48" s="6" t="n">
        <v>13</v>
      </c>
      <c r="T48" s="4" t="n">
        <v>175</v>
      </c>
      <c r="U48" s="5" t="n">
        <v>180</v>
      </c>
      <c r="V48" s="6" t="n">
        <v>110</v>
      </c>
    </row>
    <row r="49" customFormat="false" ht="15" hidden="false" customHeight="false" outlineLevel="0" collapsed="false">
      <c r="A49" s="21"/>
      <c r="B49" s="21" t="s">
        <v>32</v>
      </c>
      <c r="C49" s="1" t="n">
        <v>3418</v>
      </c>
      <c r="E49" s="1" t="s">
        <v>34</v>
      </c>
      <c r="G49" s="4" t="n">
        <v>95</v>
      </c>
      <c r="H49" s="5" t="n">
        <v>69</v>
      </c>
      <c r="I49" s="6" t="n">
        <v>99</v>
      </c>
      <c r="J49" s="4" t="n">
        <v>58</v>
      </c>
      <c r="K49" s="5" t="n">
        <v>84</v>
      </c>
      <c r="L49" s="6" t="n">
        <v>81</v>
      </c>
      <c r="M49" s="4" t="n">
        <v>100</v>
      </c>
      <c r="N49" s="5" t="n">
        <v>66</v>
      </c>
      <c r="O49" s="6" t="n">
        <v>99</v>
      </c>
      <c r="Q49" s="4" t="n">
        <v>93</v>
      </c>
      <c r="R49" s="5" t="n">
        <v>127</v>
      </c>
      <c r="S49" s="6" t="n">
        <v>69</v>
      </c>
      <c r="T49" s="4" t="n">
        <v>176</v>
      </c>
      <c r="U49" s="5" t="n">
        <v>180</v>
      </c>
      <c r="V49" s="6" t="n">
        <v>110</v>
      </c>
      <c r="W49" s="4" t="n">
        <v>231</v>
      </c>
      <c r="X49" s="5" t="n">
        <v>155</v>
      </c>
      <c r="Y49" s="6" t="n">
        <v>157</v>
      </c>
    </row>
    <row r="50" customFormat="false" ht="15" hidden="false" customHeight="false" outlineLevel="0" collapsed="false">
      <c r="A50" s="21"/>
      <c r="B50" s="21" t="s">
        <v>32</v>
      </c>
      <c r="C50" s="1" t="n">
        <v>3521</v>
      </c>
      <c r="E50" s="1" t="s">
        <v>22</v>
      </c>
      <c r="J50" s="4" t="n">
        <v>43</v>
      </c>
      <c r="K50" s="5" t="n">
        <v>17</v>
      </c>
      <c r="L50" s="6" t="n">
        <v>15</v>
      </c>
      <c r="T50" s="4" t="n">
        <v>143</v>
      </c>
      <c r="U50" s="5" t="n">
        <v>135</v>
      </c>
      <c r="V50" s="6" t="n">
        <v>87</v>
      </c>
    </row>
    <row r="51" customFormat="false" ht="15" hidden="false" customHeight="false" outlineLevel="0" collapsed="false">
      <c r="A51" s="21"/>
      <c r="B51" s="21" t="s">
        <v>32</v>
      </c>
      <c r="C51" s="1" t="n">
        <v>3539</v>
      </c>
      <c r="E51" s="1" t="s">
        <v>21</v>
      </c>
      <c r="J51" s="4" t="n">
        <v>49</v>
      </c>
      <c r="K51" s="5" t="n">
        <v>17</v>
      </c>
      <c r="L51" s="6" t="n">
        <v>14</v>
      </c>
      <c r="T51" s="4" t="n">
        <v>133</v>
      </c>
      <c r="U51" s="5" t="n">
        <v>125</v>
      </c>
      <c r="V51" s="6" t="n">
        <v>86</v>
      </c>
    </row>
    <row r="52" customFormat="false" ht="15" hidden="false" customHeight="false" outlineLevel="0" collapsed="false">
      <c r="A52" s="21"/>
      <c r="B52" s="21" t="s">
        <v>32</v>
      </c>
      <c r="C52" s="1" t="n">
        <v>4050</v>
      </c>
      <c r="E52" s="1" t="s">
        <v>27</v>
      </c>
      <c r="M52" s="4" t="n">
        <v>41</v>
      </c>
      <c r="N52" s="5" t="n">
        <v>40</v>
      </c>
      <c r="O52" s="6" t="n">
        <v>41</v>
      </c>
      <c r="W52" s="4" t="n">
        <v>177</v>
      </c>
      <c r="X52" s="5" t="n">
        <v>137</v>
      </c>
      <c r="Y52" s="6" t="n">
        <v>161</v>
      </c>
    </row>
    <row r="53" customFormat="false" ht="15" hidden="false" customHeight="false" outlineLevel="0" collapsed="false">
      <c r="A53" s="21"/>
      <c r="B53" s="21" t="s">
        <v>32</v>
      </c>
      <c r="C53" s="1" t="n">
        <v>4059</v>
      </c>
      <c r="E53" s="1" t="s">
        <v>21</v>
      </c>
      <c r="M53" s="4" t="n">
        <v>49</v>
      </c>
      <c r="N53" s="5" t="n">
        <v>53</v>
      </c>
      <c r="O53" s="6" t="n">
        <v>60</v>
      </c>
      <c r="W53" s="4" t="n">
        <v>182</v>
      </c>
      <c r="X53" s="5" t="n">
        <v>146</v>
      </c>
      <c r="Y53" s="6" t="n">
        <v>186</v>
      </c>
    </row>
    <row r="54" customFormat="false" ht="15" hidden="false" customHeight="false" outlineLevel="0" collapsed="false">
      <c r="A54" s="21"/>
      <c r="B54" s="21" t="s">
        <v>32</v>
      </c>
      <c r="C54" s="1" t="n">
        <v>4139</v>
      </c>
      <c r="E54" s="1" t="s">
        <v>35</v>
      </c>
      <c r="G54" s="4" t="n">
        <v>94</v>
      </c>
      <c r="H54" s="5" t="n">
        <v>98</v>
      </c>
      <c r="I54" s="6" t="n">
        <v>91</v>
      </c>
      <c r="J54" s="4" t="n">
        <v>97</v>
      </c>
      <c r="K54" s="5" t="n">
        <v>97</v>
      </c>
      <c r="L54" s="6" t="n">
        <v>51</v>
      </c>
      <c r="M54" s="4" t="n">
        <v>98</v>
      </c>
      <c r="N54" s="5" t="n">
        <v>79</v>
      </c>
      <c r="O54" s="6" t="n">
        <v>91</v>
      </c>
      <c r="Q54" s="4" t="n">
        <v>294</v>
      </c>
      <c r="R54" s="5" t="n">
        <v>380</v>
      </c>
      <c r="S54" s="6" t="n">
        <v>140</v>
      </c>
      <c r="T54" s="4" t="n">
        <v>328</v>
      </c>
      <c r="U54" s="5" t="n">
        <v>238</v>
      </c>
      <c r="V54" s="6" t="n">
        <v>122</v>
      </c>
      <c r="W54" s="4" t="n">
        <v>404</v>
      </c>
      <c r="X54" s="5" t="n">
        <v>163</v>
      </c>
      <c r="Y54" s="6" t="n">
        <v>217</v>
      </c>
    </row>
    <row r="55" customFormat="false" ht="15" hidden="false" customHeight="false" outlineLevel="0" collapsed="false">
      <c r="A55" s="21"/>
      <c r="B55" s="21" t="s">
        <v>32</v>
      </c>
      <c r="C55" s="1" t="n">
        <v>4370</v>
      </c>
      <c r="E55" s="1" t="s">
        <v>20</v>
      </c>
      <c r="M55" s="4" t="n">
        <v>100</v>
      </c>
      <c r="N55" s="5" t="n">
        <v>99</v>
      </c>
      <c r="O55" s="6" t="n">
        <v>100</v>
      </c>
      <c r="W55" s="4" t="n">
        <v>226</v>
      </c>
      <c r="X55" s="5" t="n">
        <v>200</v>
      </c>
      <c r="Y55" s="6" t="n">
        <v>275</v>
      </c>
    </row>
    <row r="56" customFormat="false" ht="15" hidden="false" customHeight="false" outlineLevel="0" collapsed="false">
      <c r="A56" s="21"/>
      <c r="B56" s="21" t="s">
        <v>32</v>
      </c>
      <c r="C56" s="1" t="n">
        <v>4371</v>
      </c>
      <c r="E56" s="1" t="s">
        <v>21</v>
      </c>
      <c r="M56" s="4" t="n">
        <v>100</v>
      </c>
      <c r="N56" s="5" t="n">
        <v>100</v>
      </c>
      <c r="O56" s="6" t="n">
        <v>100</v>
      </c>
      <c r="W56" s="4" t="n">
        <v>227</v>
      </c>
      <c r="X56" s="5" t="n">
        <v>197</v>
      </c>
      <c r="Y56" s="6" t="n">
        <v>271</v>
      </c>
    </row>
    <row r="57" customFormat="false" ht="15" hidden="false" customHeight="false" outlineLevel="0" collapsed="false">
      <c r="A57" s="21"/>
      <c r="B57" s="21" t="s">
        <v>32</v>
      </c>
      <c r="C57" s="1" t="n">
        <v>4884</v>
      </c>
      <c r="E57" s="1" t="s">
        <v>36</v>
      </c>
      <c r="M57" s="4" t="n">
        <v>100</v>
      </c>
      <c r="N57" s="5" t="n">
        <v>99</v>
      </c>
      <c r="O57" s="6" t="n">
        <v>100</v>
      </c>
      <c r="W57" s="4" t="n">
        <v>415</v>
      </c>
      <c r="X57" s="5" t="n">
        <v>391</v>
      </c>
      <c r="Y57" s="6" t="n">
        <v>201</v>
      </c>
    </row>
    <row r="58" customFormat="false" ht="15" hidden="false" customHeight="false" outlineLevel="0" collapsed="false">
      <c r="A58" s="17"/>
      <c r="B58" s="17" t="s">
        <v>32</v>
      </c>
      <c r="C58" s="13" t="n">
        <v>5079</v>
      </c>
      <c r="D58" s="13"/>
      <c r="E58" s="13" t="s">
        <v>36</v>
      </c>
      <c r="G58" s="11"/>
      <c r="H58" s="12"/>
      <c r="I58" s="18"/>
      <c r="J58" s="11"/>
      <c r="K58" s="12"/>
      <c r="L58" s="18"/>
      <c r="M58" s="11" t="n">
        <v>98</v>
      </c>
      <c r="N58" s="12" t="n">
        <v>96</v>
      </c>
      <c r="O58" s="18" t="n">
        <v>97</v>
      </c>
      <c r="Q58" s="11"/>
      <c r="R58" s="12"/>
      <c r="S58" s="18"/>
      <c r="T58" s="11"/>
      <c r="U58" s="12"/>
      <c r="V58" s="18"/>
      <c r="W58" s="11" t="n">
        <v>362</v>
      </c>
      <c r="X58" s="12" t="n">
        <v>335</v>
      </c>
      <c r="Y58" s="18" t="n">
        <v>193</v>
      </c>
    </row>
    <row r="60" customFormat="false" ht="5.25" hidden="false" customHeight="true" outlineLevel="0" collapsed="false"/>
    <row r="61" customFormat="false" ht="5.25" hidden="false" customHeight="true" outlineLevel="0" collapsed="false"/>
    <row r="63" customFormat="false" ht="15" hidden="false" customHeight="false" outlineLevel="0" collapsed="false">
      <c r="E63" s="23" t="s">
        <v>17</v>
      </c>
      <c r="F63" s="24"/>
      <c r="G63" s="25" t="n">
        <f aca="false">AVERAGE(G10:G14)</f>
        <v>75.4</v>
      </c>
      <c r="H63" s="25" t="n">
        <f aca="false">AVERAGE(H10:H14)</f>
        <v>87.2</v>
      </c>
      <c r="I63" s="25" t="n">
        <f aca="false">AVERAGE(I10:I14)</f>
        <v>93.4</v>
      </c>
      <c r="J63" s="25" t="n">
        <f aca="false">AVERAGE(J10:J14)</f>
        <v>50.8</v>
      </c>
      <c r="K63" s="25" t="n">
        <f aca="false">AVERAGE(K10:K14)</f>
        <v>74.75</v>
      </c>
      <c r="L63" s="25" t="n">
        <f aca="false">AVERAGE(L10:L14)</f>
        <v>73.4</v>
      </c>
      <c r="M63" s="25" t="n">
        <f aca="false">AVERAGE(M10:M14)</f>
        <v>98.6</v>
      </c>
      <c r="N63" s="25" t="n">
        <f aca="false">AVERAGE(N10:N14)</f>
        <v>92</v>
      </c>
      <c r="O63" s="25" t="n">
        <f aca="false">AVERAGE(O10:O14)</f>
        <v>90</v>
      </c>
    </row>
    <row r="64" customFormat="false" ht="15" hidden="false" customHeight="false" outlineLevel="0" collapsed="false">
      <c r="E64" s="23" t="s">
        <v>23</v>
      </c>
      <c r="F64" s="24"/>
      <c r="G64" s="25" t="n">
        <f aca="false">AVERAGE(G15:G21)</f>
        <v>88.25</v>
      </c>
      <c r="H64" s="25" t="n">
        <f aca="false">AVERAGE(H15:H21)</f>
        <v>98.75</v>
      </c>
      <c r="I64" s="25" t="n">
        <f aca="false">AVERAGE(I15:I21)</f>
        <v>98.5</v>
      </c>
      <c r="J64" s="25" t="n">
        <f aca="false">AVERAGE(J15,J17,J18,J20)</f>
        <v>53</v>
      </c>
      <c r="K64" s="25" t="n">
        <f aca="false">AVERAGE(K15,K17,K18,K20)</f>
        <v>68</v>
      </c>
      <c r="L64" s="25" t="n">
        <f aca="false">AVERAGE(L15,L17,L18,L20)</f>
        <v>73.5</v>
      </c>
      <c r="M64" s="25" t="n">
        <f aca="false">AVERAGE(M15:M20)</f>
        <v>99.25</v>
      </c>
      <c r="N64" s="25" t="n">
        <f aca="false">AVERAGE(N15:N20)</f>
        <v>100</v>
      </c>
      <c r="O64" s="25" t="n">
        <f aca="false">AVERAGE(O15:O20)</f>
        <v>99.75</v>
      </c>
    </row>
    <row r="65" customFormat="false" ht="15" hidden="false" customHeight="false" outlineLevel="0" collapsed="false">
      <c r="E65" s="23" t="s">
        <v>24</v>
      </c>
      <c r="F65" s="24"/>
      <c r="G65" s="25" t="n">
        <f aca="false">AVERAGE(G22:G29)</f>
        <v>88.125</v>
      </c>
      <c r="H65" s="25" t="n">
        <f aca="false">AVERAGE(H22:H29)</f>
        <v>97.125</v>
      </c>
      <c r="I65" s="25" t="n">
        <f aca="false">AVERAGE(I22:I29)</f>
        <v>99.625</v>
      </c>
      <c r="J65" s="25" t="n">
        <f aca="false">AVERAGE(J22:J29)</f>
        <v>61.125</v>
      </c>
      <c r="K65" s="25" t="n">
        <f aca="false">AVERAGE(K22:K29)</f>
        <v>72</v>
      </c>
      <c r="L65" s="25" t="n">
        <f aca="false">AVERAGE(L22:L29)</f>
        <v>79.875</v>
      </c>
      <c r="M65" s="25" t="n">
        <f aca="false">AVERAGE(M22:M29)</f>
        <v>99.75</v>
      </c>
      <c r="N65" s="25" t="n">
        <f aca="false">AVERAGE(N22:N29)</f>
        <v>99.75</v>
      </c>
      <c r="O65" s="25" t="n">
        <f aca="false">AVERAGE(O22:O29)</f>
        <v>99.75</v>
      </c>
    </row>
    <row r="66" customFormat="false" ht="15" hidden="false" customHeight="false" outlineLevel="0" collapsed="false">
      <c r="E66" s="23" t="s">
        <v>26</v>
      </c>
      <c r="F66" s="24"/>
      <c r="G66" s="25" t="n">
        <f aca="false">AVERAGE(G30:G33)</f>
        <v>83.5</v>
      </c>
      <c r="H66" s="25" t="n">
        <f aca="false">AVERAGE(H30:H33)</f>
        <v>93.5</v>
      </c>
      <c r="I66" s="25" t="n">
        <f aca="false">AVERAGE(I30:I33)</f>
        <v>100</v>
      </c>
      <c r="J66" s="25" t="n">
        <f aca="false">AVERAGE(J30:J33)</f>
        <v>51</v>
      </c>
      <c r="K66" s="25" t="n">
        <f aca="false">AVERAGE(K30:K33)</f>
        <v>75</v>
      </c>
      <c r="L66" s="25" t="n">
        <f aca="false">AVERAGE(L30:L33)</f>
        <v>79.75</v>
      </c>
      <c r="M66" s="25" t="n">
        <f aca="false">AVERAGE(M30:M33)</f>
        <v>99</v>
      </c>
      <c r="N66" s="25" t="n">
        <f aca="false">AVERAGE(N30:N33)</f>
        <v>98</v>
      </c>
      <c r="O66" s="25" t="n">
        <f aca="false">AVERAGE(O30:O33)</f>
        <v>98</v>
      </c>
    </row>
    <row r="67" customFormat="false" ht="15" hidden="false" customHeight="false" outlineLevel="0" collapsed="false">
      <c r="E67" s="23" t="s">
        <v>29</v>
      </c>
      <c r="F67" s="24"/>
      <c r="G67" s="25" t="n">
        <f aca="false">AVERAGE(G35:G47)</f>
        <v>89.0833333333333</v>
      </c>
      <c r="H67" s="25" t="n">
        <f aca="false">AVERAGE(H35:H47)</f>
        <v>96.25</v>
      </c>
      <c r="I67" s="25" t="n">
        <f aca="false">AVERAGE(I35:I47)</f>
        <v>98.75</v>
      </c>
      <c r="J67" s="25" t="n">
        <f aca="false">AVERAGE(J35:J45,J47)</f>
        <v>53.5454545454546</v>
      </c>
      <c r="K67" s="25" t="n">
        <f aca="false">AVERAGE(K35:K45,K47)</f>
        <v>76.6666666666667</v>
      </c>
      <c r="L67" s="25" t="n">
        <f aca="false">AVERAGE(L35:L45,L47)</f>
        <v>81.75</v>
      </c>
      <c r="M67" s="25" t="n">
        <f aca="false">AVERAGE(M35:M47)</f>
        <v>99.5833333333333</v>
      </c>
      <c r="N67" s="25" t="n">
        <f aca="false">AVERAGE(N35:N47)</f>
        <v>99.4166666666667</v>
      </c>
      <c r="O67" s="25" t="n">
        <f aca="false">AVERAGE(O35:O47)</f>
        <v>98.75</v>
      </c>
    </row>
    <row r="68" customFormat="false" ht="15" hidden="false" customHeight="false" outlineLevel="0" collapsed="false">
      <c r="E68" s="4"/>
      <c r="F68" s="14"/>
      <c r="G68" s="26"/>
      <c r="H68" s="26"/>
      <c r="I68" s="26"/>
      <c r="J68" s="26"/>
      <c r="K68" s="26"/>
      <c r="L68" s="26"/>
      <c r="M68" s="26"/>
      <c r="N68" s="26"/>
      <c r="O68" s="26"/>
    </row>
    <row r="69" customFormat="false" ht="15" hidden="false" customHeight="false" outlineLevel="0" collapsed="false">
      <c r="E69" s="4" t="s">
        <v>37</v>
      </c>
      <c r="F69" s="14"/>
      <c r="G69" s="26" t="n">
        <f aca="false">AVERAGE(G63:G67)</f>
        <v>84.8716666666667</v>
      </c>
      <c r="H69" s="26" t="n">
        <f aca="false">AVERAGE(H63:H67)</f>
        <v>94.565</v>
      </c>
      <c r="I69" s="26" t="n">
        <f aca="false">AVERAGE(I63:I67)</f>
        <v>98.055</v>
      </c>
      <c r="J69" s="26" t="n">
        <f aca="false">AVERAGE(J63:J67)</f>
        <v>53.8940909090909</v>
      </c>
      <c r="K69" s="26" t="n">
        <f aca="false">AVERAGE(K63:K67)</f>
        <v>73.2833333333333</v>
      </c>
      <c r="L69" s="26" t="n">
        <f aca="false">AVERAGE(L63:L67)</f>
        <v>77.655</v>
      </c>
      <c r="M69" s="26" t="n">
        <f aca="false">AVERAGE(M63:M67)</f>
        <v>99.2366666666667</v>
      </c>
      <c r="N69" s="26" t="n">
        <f aca="false">AVERAGE(N63:N67)</f>
        <v>97.8333333333333</v>
      </c>
      <c r="O69" s="26" t="n">
        <f aca="false">AVERAGE(O63:O67)</f>
        <v>97.25</v>
      </c>
    </row>
    <row r="73" customFormat="false" ht="238.5" hidden="false" customHeight="true" outlineLevel="0" collapsed="false"/>
  </sheetData>
  <mergeCells count="3">
    <mergeCell ref="B1:Y1"/>
    <mergeCell ref="G8:O8"/>
    <mergeCell ref="Q8:Y8"/>
  </mergeCells>
  <printOptions headings="false" gridLines="false" gridLinesSet="true" horizontalCentered="true" verticalCentered="false"/>
  <pageMargins left="0.39375" right="0.39375" top="0.7875" bottom="0.39375" header="0.511811023622047" footer="0.511811023622047"/>
  <pageSetup paperSize="9" scale="5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73" man="true" max="16383" min="0"/>
  </row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6T10:42:20Z</dcterms:created>
  <dc:creator>Ivan Rychlík</dc:creator>
  <dc:description/>
  <dc:language>en-US</dc:language>
  <cp:lastModifiedBy>s.tourdiat</cp:lastModifiedBy>
  <cp:lastPrinted>2015-08-19T13:06:24Z</cp:lastPrinted>
  <dcterms:modified xsi:type="dcterms:W3CDTF">2015-08-19T13:11:16Z</dcterms:modified>
  <cp:revision>0</cp:revision>
  <dc:subject/>
  <dc:title/>
</cp:coreProperties>
</file>